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A115\OneDrive\subpaper\GICS-D-17-01597\"/>
    </mc:Choice>
  </mc:AlternateContent>
  <bookViews>
    <workbookView xWindow="5040" yWindow="-180" windowWidth="25608" windowHeight="11568"/>
  </bookViews>
  <sheets>
    <sheet name="codonw_stat1" sheetId="1" r:id="rId1"/>
    <sheet name="Sheet1" sheetId="2" r:id="rId2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</workbook>
</file>

<file path=xl/calcChain.xml><?xml version="1.0" encoding="utf-8"?>
<calcChain xmlns="http://schemas.openxmlformats.org/spreadsheetml/2006/main">
  <c r="M8" i="1" l="1"/>
  <c r="M4" i="1"/>
  <c r="R4" i="1" l="1"/>
  <c r="U33" i="1" l="1"/>
  <c r="T62" i="1"/>
  <c r="T33" i="1"/>
  <c r="Q4" i="1"/>
  <c r="F23" i="2" l="1"/>
  <c r="F22" i="2"/>
  <c r="F21" i="2"/>
  <c r="E23" i="2"/>
  <c r="E22" i="2"/>
  <c r="E21" i="2"/>
  <c r="D23" i="2"/>
  <c r="D22" i="2"/>
  <c r="D21" i="2"/>
  <c r="C23" i="2"/>
  <c r="C22" i="2"/>
  <c r="C21" i="2"/>
  <c r="M34" i="1" l="1"/>
  <c r="P12" i="1" l="1"/>
  <c r="R12" i="1"/>
  <c r="R63" i="1" l="1"/>
  <c r="R58" i="1"/>
  <c r="R54" i="1"/>
  <c r="R48" i="1"/>
  <c r="R42" i="1"/>
  <c r="R40" i="1"/>
  <c r="R36" i="1"/>
  <c r="R34" i="1"/>
  <c r="R27" i="1"/>
  <c r="R25" i="1"/>
  <c r="R22" i="1"/>
  <c r="R20" i="1"/>
  <c r="R16" i="1"/>
  <c r="R14" i="1"/>
  <c r="R10" i="1"/>
  <c r="R8" i="1"/>
  <c r="Q63" i="1"/>
  <c r="U63" i="1" s="1"/>
  <c r="S63" i="1"/>
  <c r="P63" i="1"/>
  <c r="O63" i="1"/>
  <c r="N63" i="1"/>
  <c r="Q58" i="1"/>
  <c r="S58" i="1"/>
  <c r="P58" i="1"/>
  <c r="O58" i="1"/>
  <c r="N58" i="1"/>
  <c r="Q54" i="1"/>
  <c r="S54" i="1"/>
  <c r="P54" i="1"/>
  <c r="O54" i="1"/>
  <c r="N54" i="1"/>
  <c r="Q48" i="1"/>
  <c r="S48" i="1"/>
  <c r="P48" i="1"/>
  <c r="O48" i="1"/>
  <c r="N48" i="1"/>
  <c r="Q42" i="1"/>
  <c r="S42" i="1"/>
  <c r="P42" i="1"/>
  <c r="O42" i="1"/>
  <c r="N42" i="1"/>
  <c r="Q40" i="1"/>
  <c r="S40" i="1"/>
  <c r="P40" i="1"/>
  <c r="O40" i="1"/>
  <c r="N40" i="1"/>
  <c r="Q36" i="1"/>
  <c r="U36" i="1" s="1"/>
  <c r="S36" i="1"/>
  <c r="P36" i="1"/>
  <c r="O36" i="1"/>
  <c r="N36" i="1"/>
  <c r="Q34" i="1"/>
  <c r="S34" i="1"/>
  <c r="P34" i="1"/>
  <c r="O34" i="1"/>
  <c r="N34" i="1"/>
  <c r="Q27" i="1"/>
  <c r="U27" i="1" s="1"/>
  <c r="S27" i="1"/>
  <c r="P27" i="1"/>
  <c r="O27" i="1"/>
  <c r="N27" i="1"/>
  <c r="Q25" i="1"/>
  <c r="S25" i="1"/>
  <c r="P25" i="1"/>
  <c r="O25" i="1"/>
  <c r="N25" i="1"/>
  <c r="Q22" i="1"/>
  <c r="S22" i="1"/>
  <c r="P22" i="1"/>
  <c r="O22" i="1"/>
  <c r="N22" i="1"/>
  <c r="Q20" i="1"/>
  <c r="S20" i="1"/>
  <c r="P20" i="1"/>
  <c r="O20" i="1"/>
  <c r="N20" i="1"/>
  <c r="Q16" i="1"/>
  <c r="S16" i="1"/>
  <c r="P16" i="1"/>
  <c r="O16" i="1"/>
  <c r="N16" i="1"/>
  <c r="Q14" i="1"/>
  <c r="S14" i="1"/>
  <c r="P14" i="1"/>
  <c r="O14" i="1"/>
  <c r="N14" i="1"/>
  <c r="Q12" i="1"/>
  <c r="U12" i="1" s="1"/>
  <c r="S12" i="1"/>
  <c r="O12" i="1"/>
  <c r="N12" i="1"/>
  <c r="Q10" i="1"/>
  <c r="S10" i="1"/>
  <c r="P10" i="1"/>
  <c r="O10" i="1"/>
  <c r="N10" i="1"/>
  <c r="Q8" i="1"/>
  <c r="S8" i="1"/>
  <c r="P8" i="1"/>
  <c r="O8" i="1"/>
  <c r="N8" i="1"/>
  <c r="T8" i="1" s="1"/>
  <c r="S4" i="1"/>
  <c r="P4" i="1"/>
  <c r="O4" i="1"/>
  <c r="N4" i="1"/>
  <c r="M63" i="1"/>
  <c r="M58" i="1"/>
  <c r="M54" i="1"/>
  <c r="M48" i="1"/>
  <c r="T48" i="1" s="1"/>
  <c r="M42" i="1"/>
  <c r="M40" i="1"/>
  <c r="T40" i="1" s="1"/>
  <c r="M36" i="1"/>
  <c r="M27" i="1"/>
  <c r="M25" i="1"/>
  <c r="T25" i="1" s="1"/>
  <c r="M22" i="1"/>
  <c r="M20" i="1"/>
  <c r="M16" i="1"/>
  <c r="M14" i="1"/>
  <c r="M12" i="1"/>
  <c r="T12" i="1" s="1"/>
  <c r="M10" i="1"/>
  <c r="V36" i="1" l="1"/>
  <c r="T36" i="1"/>
  <c r="T16" i="1"/>
  <c r="U34" i="1"/>
  <c r="V20" i="1"/>
  <c r="T20" i="1"/>
  <c r="V54" i="1"/>
  <c r="T54" i="1"/>
  <c r="U10" i="1"/>
  <c r="U22" i="1"/>
  <c r="U54" i="1"/>
  <c r="T22" i="1"/>
  <c r="T58" i="1"/>
  <c r="U14" i="1"/>
  <c r="U40" i="1"/>
  <c r="V10" i="1"/>
  <c r="T10" i="1"/>
  <c r="T14" i="1"/>
  <c r="U42" i="1"/>
  <c r="U25" i="1"/>
  <c r="U58" i="1"/>
  <c r="T42" i="1"/>
  <c r="U16" i="1"/>
  <c r="T63" i="1"/>
  <c r="T27" i="1"/>
  <c r="T4" i="1"/>
  <c r="U8" i="1"/>
  <c r="U20" i="1"/>
  <c r="T34" i="1"/>
  <c r="U48" i="1"/>
  <c r="U4" i="1"/>
  <c r="V12" i="1"/>
  <c r="V22" i="1"/>
  <c r="V40" i="1"/>
  <c r="V58" i="1"/>
  <c r="V14" i="1"/>
  <c r="V25" i="1"/>
  <c r="V42" i="1"/>
  <c r="V63" i="1"/>
  <c r="V16" i="1"/>
  <c r="V27" i="1"/>
  <c r="V48" i="1"/>
  <c r="V4" i="1"/>
  <c r="V8" i="1"/>
  <c r="V34" i="1"/>
</calcChain>
</file>

<file path=xl/sharedStrings.xml><?xml version="1.0" encoding="utf-8"?>
<sst xmlns="http://schemas.openxmlformats.org/spreadsheetml/2006/main" count="199" uniqueCount="138">
  <si>
    <t>cd</t>
  </si>
  <si>
    <t>sb</t>
  </si>
  <si>
    <t>dm</t>
  </si>
  <si>
    <t>ga</t>
  </si>
  <si>
    <t>zb</t>
  </si>
  <si>
    <t>pf</t>
  </si>
  <si>
    <t>tp</t>
  </si>
  <si>
    <t>TTT</t>
  </si>
  <si>
    <t>TTG</t>
  </si>
  <si>
    <t>TTC</t>
  </si>
  <si>
    <t>TTA</t>
  </si>
  <si>
    <t>TGT</t>
  </si>
  <si>
    <t>TGG</t>
  </si>
  <si>
    <t>TGC</t>
  </si>
  <si>
    <t>TCT</t>
  </si>
  <si>
    <t>TCG</t>
  </si>
  <si>
    <t>TCC</t>
  </si>
  <si>
    <t>TCA</t>
  </si>
  <si>
    <t>TAT</t>
  </si>
  <si>
    <t>TAC</t>
  </si>
  <si>
    <t>GTT</t>
  </si>
  <si>
    <t>GTG</t>
  </si>
  <si>
    <t>GTC</t>
  </si>
  <si>
    <t>GTA</t>
  </si>
  <si>
    <t>GGT</t>
  </si>
  <si>
    <t>GGG</t>
  </si>
  <si>
    <t>GGC</t>
  </si>
  <si>
    <t>GGA</t>
  </si>
  <si>
    <t>GCT</t>
  </si>
  <si>
    <t>GCG</t>
  </si>
  <si>
    <t>GCC</t>
  </si>
  <si>
    <t>GCA</t>
  </si>
  <si>
    <t>GAT</t>
  </si>
  <si>
    <t>GAG</t>
  </si>
  <si>
    <t>GAC</t>
  </si>
  <si>
    <t>GAA</t>
  </si>
  <si>
    <t>CTT</t>
  </si>
  <si>
    <t>CTG</t>
  </si>
  <si>
    <t>CTC</t>
  </si>
  <si>
    <t>CTA</t>
  </si>
  <si>
    <t>CGT</t>
  </si>
  <si>
    <t>CGG</t>
  </si>
  <si>
    <t>CGC</t>
  </si>
  <si>
    <t>CGA</t>
  </si>
  <si>
    <t>CCT</t>
  </si>
  <si>
    <t>CCG</t>
  </si>
  <si>
    <t>CCC</t>
  </si>
  <si>
    <t>CCA</t>
  </si>
  <si>
    <t>CAT</t>
  </si>
  <si>
    <t>CAG</t>
  </si>
  <si>
    <t>CAC</t>
  </si>
  <si>
    <t>CAA</t>
  </si>
  <si>
    <t>ATT</t>
  </si>
  <si>
    <t>ATG</t>
  </si>
  <si>
    <t>ATC</t>
  </si>
  <si>
    <t>ATA</t>
  </si>
  <si>
    <t>AGT</t>
  </si>
  <si>
    <t>AGG</t>
  </si>
  <si>
    <t>AGC</t>
  </si>
  <si>
    <t>AGA</t>
  </si>
  <si>
    <t>ACT</t>
  </si>
  <si>
    <t>ACG</t>
  </si>
  <si>
    <t>ACC</t>
  </si>
  <si>
    <t>ACA</t>
  </si>
  <si>
    <t>AAT</t>
  </si>
  <si>
    <t>AAG</t>
  </si>
  <si>
    <t>AAC</t>
  </si>
  <si>
    <t>AAA</t>
  </si>
  <si>
    <t>AA</t>
    <phoneticPr fontId="18" type="noConversion"/>
  </si>
  <si>
    <t>F</t>
    <phoneticPr fontId="18" type="noConversion"/>
  </si>
  <si>
    <t>L</t>
    <phoneticPr fontId="18" type="noConversion"/>
  </si>
  <si>
    <t>C</t>
    <phoneticPr fontId="18" type="noConversion"/>
  </si>
  <si>
    <t>W</t>
    <phoneticPr fontId="18" type="noConversion"/>
  </si>
  <si>
    <t>S</t>
    <phoneticPr fontId="18" type="noConversion"/>
  </si>
  <si>
    <t>Y</t>
    <phoneticPr fontId="18" type="noConversion"/>
  </si>
  <si>
    <t>V</t>
    <phoneticPr fontId="18" type="noConversion"/>
  </si>
  <si>
    <t>G</t>
    <phoneticPr fontId="18" type="noConversion"/>
  </si>
  <si>
    <t>A</t>
    <phoneticPr fontId="18" type="noConversion"/>
  </si>
  <si>
    <t>D</t>
    <phoneticPr fontId="18" type="noConversion"/>
  </si>
  <si>
    <t>E</t>
    <phoneticPr fontId="18" type="noConversion"/>
  </si>
  <si>
    <t>R</t>
    <phoneticPr fontId="18" type="noConversion"/>
  </si>
  <si>
    <t>P</t>
    <phoneticPr fontId="18" type="noConversion"/>
  </si>
  <si>
    <t>H</t>
    <phoneticPr fontId="18" type="noConversion"/>
  </si>
  <si>
    <t>Q</t>
    <phoneticPr fontId="18" type="noConversion"/>
  </si>
  <si>
    <t>I</t>
    <phoneticPr fontId="18" type="noConversion"/>
  </si>
  <si>
    <t>M</t>
    <phoneticPr fontId="18" type="noConversion"/>
  </si>
  <si>
    <t>T</t>
    <phoneticPr fontId="18" type="noConversion"/>
  </si>
  <si>
    <t>N</t>
    <phoneticPr fontId="18" type="noConversion"/>
  </si>
  <si>
    <t>K</t>
    <phoneticPr fontId="18" type="noConversion"/>
  </si>
  <si>
    <t>AA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N</t>
  </si>
  <si>
    <t>P</t>
  </si>
  <si>
    <t>Q</t>
  </si>
  <si>
    <t>R</t>
  </si>
  <si>
    <t>S</t>
  </si>
  <si>
    <t>T</t>
  </si>
  <si>
    <t>V</t>
  </si>
  <si>
    <t>Y</t>
  </si>
  <si>
    <t>paired t-test</t>
    <phoneticPr fontId="18" type="noConversion"/>
  </si>
  <si>
    <t>zb</t>
    <phoneticPr fontId="18" type="noConversion"/>
  </si>
  <si>
    <t>pf</t>
    <phoneticPr fontId="18" type="noConversion"/>
  </si>
  <si>
    <t>tp</t>
    <phoneticPr fontId="18" type="noConversion"/>
  </si>
  <si>
    <t>cd</t>
    <phoneticPr fontId="18" type="noConversion"/>
  </si>
  <si>
    <t>sb</t>
    <phoneticPr fontId="18" type="noConversion"/>
  </si>
  <si>
    <t>dm</t>
    <phoneticPr fontId="18" type="noConversion"/>
  </si>
  <si>
    <t>ga</t>
    <phoneticPr fontId="18" type="noConversion"/>
  </si>
  <si>
    <t>amino acid</t>
    <phoneticPr fontId="18" type="noConversion"/>
  </si>
  <si>
    <r>
      <t>D. mawsoni</t>
    </r>
    <r>
      <rPr>
        <sz val="12"/>
        <color theme="1"/>
        <rFont val="Times New Roman"/>
        <family val="1"/>
      </rPr>
      <t xml:space="preserve"> </t>
    </r>
  </si>
  <si>
    <t>average for tropical fishes</t>
    <phoneticPr fontId="18" type="noConversion"/>
  </si>
  <si>
    <t>codon</t>
    <phoneticPr fontId="18" type="noConversion"/>
  </si>
  <si>
    <t>G.morhua</t>
    <phoneticPr fontId="18" type="noConversion"/>
  </si>
  <si>
    <t>G.aculeatus</t>
    <phoneticPr fontId="18" type="noConversion"/>
  </si>
  <si>
    <t>G.acuticeps</t>
    <phoneticPr fontId="18" type="noConversion"/>
  </si>
  <si>
    <t>O.niloticus</t>
    <phoneticPr fontId="18" type="noConversion"/>
  </si>
  <si>
    <t>D.rerio</t>
    <phoneticPr fontId="18" type="noConversion"/>
  </si>
  <si>
    <t>G.morhua</t>
    <phoneticPr fontId="18" type="noConversion"/>
  </si>
  <si>
    <t>G.aculeatus</t>
    <phoneticPr fontId="18" type="noConversion"/>
  </si>
  <si>
    <t>G.acuticeps</t>
    <phoneticPr fontId="18" type="noConversion"/>
  </si>
  <si>
    <t>X.maculatus</t>
    <phoneticPr fontId="18" type="noConversion"/>
  </si>
  <si>
    <t>O.niloticus</t>
    <phoneticPr fontId="18" type="noConversion"/>
  </si>
  <si>
    <t>D.rerio</t>
    <phoneticPr fontId="18" type="noConversion"/>
  </si>
  <si>
    <t xml:space="preserve">D. mawsoni </t>
  </si>
  <si>
    <t>Relative Synonymous Codon Usage (RSCU) for species investigated in this study</t>
    <phoneticPr fontId="18" type="noConversion"/>
  </si>
  <si>
    <t>X.maculatus</t>
    <phoneticPr fontId="18" type="noConversion"/>
  </si>
  <si>
    <t>Additional file 6: Table S9: statistics from condonw analysis</t>
    <phoneticPr fontId="18" type="noConversion"/>
  </si>
  <si>
    <t>average for cold-water fishes</t>
    <phoneticPr fontId="18" type="noConversion"/>
  </si>
  <si>
    <t>significance of difference between cold-water fishes and tropical fishes(P-value from t-test)</t>
  </si>
  <si>
    <t>Additional file 6: Table S10: codon usage bias ratios between codons ending with G/C and those ending with A/T for each amino ac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0" applyFont="1">
      <alignment vertical="center"/>
    </xf>
    <xf numFmtId="0" fontId="21" fillId="0" borderId="0" xfId="0" applyFont="1">
      <alignment vertical="center"/>
    </xf>
    <xf numFmtId="0" fontId="23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tabSelected="1" topLeftCell="A52" workbookViewId="0">
      <selection activeCell="O6" sqref="O6"/>
    </sheetView>
  </sheetViews>
  <sheetFormatPr defaultColWidth="9" defaultRowHeight="14.4"/>
  <cols>
    <col min="1" max="16384" width="9" style="3"/>
  </cols>
  <sheetData>
    <row r="1" spans="1:24">
      <c r="A1" s="4" t="s">
        <v>134</v>
      </c>
      <c r="L1" s="4" t="s">
        <v>137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s="4" customFormat="1">
      <c r="A2" s="4" t="s">
        <v>132</v>
      </c>
    </row>
    <row r="3" spans="1:24" ht="15.6">
      <c r="A3" s="3" t="s">
        <v>116</v>
      </c>
      <c r="B3" s="3" t="s">
        <v>119</v>
      </c>
      <c r="C3" s="1" t="s">
        <v>120</v>
      </c>
      <c r="D3" s="1" t="s">
        <v>121</v>
      </c>
      <c r="E3" s="1" t="s">
        <v>131</v>
      </c>
      <c r="F3" s="1" t="s">
        <v>122</v>
      </c>
      <c r="G3" s="1" t="s">
        <v>133</v>
      </c>
      <c r="H3" s="1" t="s">
        <v>123</v>
      </c>
      <c r="I3" s="1" t="s">
        <v>124</v>
      </c>
      <c r="L3" s="3" t="s">
        <v>68</v>
      </c>
      <c r="M3" s="1" t="s">
        <v>125</v>
      </c>
      <c r="N3" s="1" t="s">
        <v>126</v>
      </c>
      <c r="O3" s="1" t="s">
        <v>117</v>
      </c>
      <c r="P3" s="1" t="s">
        <v>127</v>
      </c>
      <c r="Q3" s="1" t="s">
        <v>128</v>
      </c>
      <c r="R3" s="1" t="s">
        <v>129</v>
      </c>
      <c r="S3" s="1" t="s">
        <v>130</v>
      </c>
      <c r="T3" s="3" t="s">
        <v>135</v>
      </c>
      <c r="U3" s="3" t="s">
        <v>118</v>
      </c>
      <c r="V3" s="3" t="s">
        <v>136</v>
      </c>
    </row>
    <row r="4" spans="1:24">
      <c r="A4" s="3" t="s">
        <v>77</v>
      </c>
      <c r="B4" s="3" t="s">
        <v>28</v>
      </c>
      <c r="C4" s="3">
        <v>0.62</v>
      </c>
      <c r="D4" s="3">
        <v>0.88</v>
      </c>
      <c r="E4" s="3">
        <v>1.1299999999999999</v>
      </c>
      <c r="F4" s="3">
        <v>1.1200000000000001</v>
      </c>
      <c r="G4" s="3">
        <v>0.83</v>
      </c>
      <c r="H4" s="3">
        <v>1.02</v>
      </c>
      <c r="I4" s="3">
        <v>1.06</v>
      </c>
      <c r="L4" s="3" t="s">
        <v>77</v>
      </c>
      <c r="M4" s="3">
        <f>(C5+C6)/(C4+C7)</f>
        <v>2.4695652173913043</v>
      </c>
      <c r="N4" s="3">
        <f t="shared" ref="N4:S4" si="0">(D5+D6)/(D4+D7)</f>
        <v>1.5806451612903227</v>
      </c>
      <c r="O4" s="3">
        <f t="shared" si="0"/>
        <v>1.0252525252525253</v>
      </c>
      <c r="P4" s="3">
        <f t="shared" si="0"/>
        <v>1.0618556701030928</v>
      </c>
      <c r="Q4" s="3">
        <f t="shared" si="0"/>
        <v>1.0512820512820511</v>
      </c>
      <c r="R4" s="3">
        <f>(H5+H6)/(H4+H7)</f>
        <v>0.73913043478260887</v>
      </c>
      <c r="S4" s="3">
        <f t="shared" si="0"/>
        <v>0.68067226890756305</v>
      </c>
      <c r="T4" s="3">
        <f>AVERAGE(M4:P4)</f>
        <v>1.5343296435093112</v>
      </c>
      <c r="U4" s="3">
        <f>AVERAGE(Q4:S4)</f>
        <v>0.82369491832407427</v>
      </c>
      <c r="V4" s="3">
        <f>_xlfn.T.TEST(M4:P4,Q4:S4,2,3)</f>
        <v>0.12276563468050151</v>
      </c>
    </row>
    <row r="5" spans="1:24">
      <c r="A5" s="3" t="s">
        <v>77</v>
      </c>
      <c r="B5" s="3" t="s">
        <v>29</v>
      </c>
      <c r="C5" s="3">
        <v>0.8</v>
      </c>
      <c r="D5" s="3">
        <v>0.75</v>
      </c>
      <c r="E5" s="3">
        <v>0.55000000000000004</v>
      </c>
      <c r="F5" s="3">
        <v>0.54</v>
      </c>
      <c r="G5" s="3">
        <v>1.47</v>
      </c>
      <c r="H5" s="3">
        <v>1.31</v>
      </c>
      <c r="I5" s="3">
        <v>1.1499999999999999</v>
      </c>
    </row>
    <row r="6" spans="1:24">
      <c r="A6" s="3" t="s">
        <v>77</v>
      </c>
      <c r="B6" s="3" t="s">
        <v>30</v>
      </c>
      <c r="C6" s="3">
        <v>2.04</v>
      </c>
      <c r="D6" s="3">
        <v>1.7</v>
      </c>
      <c r="E6" s="3">
        <v>1.48</v>
      </c>
      <c r="F6" s="3">
        <v>1.52</v>
      </c>
      <c r="G6" s="3">
        <v>0.57999999999999996</v>
      </c>
      <c r="H6" s="3">
        <v>0.39</v>
      </c>
      <c r="I6" s="3">
        <v>0.47</v>
      </c>
    </row>
    <row r="7" spans="1:24">
      <c r="A7" s="3" t="s">
        <v>77</v>
      </c>
      <c r="B7" s="3" t="s">
        <v>31</v>
      </c>
      <c r="C7" s="3">
        <v>0.53</v>
      </c>
      <c r="D7" s="3">
        <v>0.67</v>
      </c>
      <c r="E7" s="3">
        <v>0.85</v>
      </c>
      <c r="F7" s="3">
        <v>0.82</v>
      </c>
      <c r="G7" s="3">
        <v>1.1200000000000001</v>
      </c>
      <c r="H7" s="3">
        <v>1.28</v>
      </c>
      <c r="I7" s="3">
        <v>1.32</v>
      </c>
    </row>
    <row r="8" spans="1:24">
      <c r="A8" s="3" t="s">
        <v>71</v>
      </c>
      <c r="B8" s="3" t="s">
        <v>11</v>
      </c>
      <c r="C8" s="3">
        <v>0.72</v>
      </c>
      <c r="D8" s="3">
        <v>0.81</v>
      </c>
      <c r="E8" s="3">
        <v>0.91</v>
      </c>
      <c r="F8" s="3">
        <v>0.89</v>
      </c>
      <c r="G8" s="3">
        <v>1.1599999999999999</v>
      </c>
      <c r="H8" s="3">
        <v>1.02</v>
      </c>
      <c r="I8" s="3">
        <v>0.94</v>
      </c>
      <c r="L8" s="3" t="s">
        <v>71</v>
      </c>
      <c r="M8" s="3">
        <f>C9/C8</f>
        <v>1.7777777777777779</v>
      </c>
      <c r="N8" s="3">
        <f t="shared" ref="N8:S8" si="1">D9/D8</f>
        <v>1.4691358024691357</v>
      </c>
      <c r="O8" s="3">
        <f t="shared" si="1"/>
        <v>1.1978021978021978</v>
      </c>
      <c r="P8" s="3">
        <f t="shared" si="1"/>
        <v>1.2471910112359552</v>
      </c>
      <c r="Q8" s="3">
        <f t="shared" si="1"/>
        <v>0.72413793103448276</v>
      </c>
      <c r="R8" s="3">
        <f t="shared" si="1"/>
        <v>0.96078431372549011</v>
      </c>
      <c r="S8" s="3">
        <f t="shared" si="1"/>
        <v>1.1276595744680853</v>
      </c>
      <c r="T8" s="2">
        <f>AVERAGE(M8:P8)</f>
        <v>1.4229766973212667</v>
      </c>
      <c r="U8" s="2">
        <f>AVERAGE(Q8:S8)</f>
        <v>0.93752727307601946</v>
      </c>
      <c r="V8" s="3">
        <f>_xlfn.T.TEST(M8:P8,Q8:S8,2,3)</f>
        <v>4.0615156721745371E-2</v>
      </c>
    </row>
    <row r="9" spans="1:24">
      <c r="A9" s="3" t="s">
        <v>71</v>
      </c>
      <c r="B9" s="3" t="s">
        <v>13</v>
      </c>
      <c r="C9" s="3">
        <v>1.28</v>
      </c>
      <c r="D9" s="3">
        <v>1.19</v>
      </c>
      <c r="E9" s="3">
        <v>1.0900000000000001</v>
      </c>
      <c r="F9" s="3">
        <v>1.1100000000000001</v>
      </c>
      <c r="G9" s="3">
        <v>0.84</v>
      </c>
      <c r="H9" s="3">
        <v>0.98</v>
      </c>
      <c r="I9" s="3">
        <v>1.06</v>
      </c>
    </row>
    <row r="10" spans="1:24">
      <c r="A10" s="3" t="s">
        <v>78</v>
      </c>
      <c r="B10" s="3" t="s">
        <v>32</v>
      </c>
      <c r="C10" s="3">
        <v>0.42</v>
      </c>
      <c r="D10" s="3">
        <v>0.57999999999999996</v>
      </c>
      <c r="E10" s="3">
        <v>0.7</v>
      </c>
      <c r="F10" s="3">
        <v>0.67</v>
      </c>
      <c r="G10" s="3">
        <v>1.29</v>
      </c>
      <c r="H10" s="3">
        <v>1.1599999999999999</v>
      </c>
      <c r="I10" s="3">
        <v>1.02</v>
      </c>
      <c r="L10" s="3" t="s">
        <v>78</v>
      </c>
      <c r="M10" s="3">
        <f t="shared" ref="M10:S10" si="2">C11/C10</f>
        <v>3.7619047619047623</v>
      </c>
      <c r="N10" s="3">
        <f t="shared" si="2"/>
        <v>2.4482758620689657</v>
      </c>
      <c r="O10" s="3">
        <f t="shared" si="2"/>
        <v>1.8571428571428574</v>
      </c>
      <c r="P10" s="3">
        <f t="shared" si="2"/>
        <v>1.9850746268656716</v>
      </c>
      <c r="Q10" s="3">
        <f t="shared" si="2"/>
        <v>0.55038759689922478</v>
      </c>
      <c r="R10" s="3">
        <f t="shared" si="2"/>
        <v>0.72413793103448276</v>
      </c>
      <c r="S10" s="3">
        <f t="shared" si="2"/>
        <v>0.96078431372549011</v>
      </c>
      <c r="T10" s="2">
        <f>AVERAGE(M10:P10)</f>
        <v>2.513099526995564</v>
      </c>
      <c r="U10" s="2">
        <f>AVERAGE(Q10:S10)</f>
        <v>0.74510328055306585</v>
      </c>
      <c r="V10" s="3">
        <f>_xlfn.T.TEST(M10:P10,Q10:S10,2,3)</f>
        <v>2.3015483852189905E-2</v>
      </c>
    </row>
    <row r="11" spans="1:24">
      <c r="A11" s="3" t="s">
        <v>78</v>
      </c>
      <c r="B11" s="3" t="s">
        <v>34</v>
      </c>
      <c r="C11" s="3">
        <v>1.58</v>
      </c>
      <c r="D11" s="3">
        <v>1.42</v>
      </c>
      <c r="E11" s="3">
        <v>1.3</v>
      </c>
      <c r="F11" s="3">
        <v>1.33</v>
      </c>
      <c r="G11" s="3">
        <v>0.71</v>
      </c>
      <c r="H11" s="3">
        <v>0.84</v>
      </c>
      <c r="I11" s="3">
        <v>0.98</v>
      </c>
    </row>
    <row r="12" spans="1:24" s="2" customFormat="1">
      <c r="A12" s="2" t="s">
        <v>79</v>
      </c>
      <c r="B12" s="2" t="s">
        <v>33</v>
      </c>
      <c r="C12" s="3">
        <v>1.62</v>
      </c>
      <c r="D12" s="3">
        <v>1.48</v>
      </c>
      <c r="E12" s="3">
        <v>1.45</v>
      </c>
      <c r="F12" s="3">
        <v>1.48</v>
      </c>
      <c r="G12" s="3">
        <v>0.65</v>
      </c>
      <c r="H12" s="3">
        <v>0.66</v>
      </c>
      <c r="I12" s="3">
        <v>0.75</v>
      </c>
      <c r="L12" s="2" t="s">
        <v>79</v>
      </c>
      <c r="M12" s="2">
        <f t="shared" ref="M12:S12" si="3">C12/C13</f>
        <v>4.2631578947368425</v>
      </c>
      <c r="N12" s="2">
        <f t="shared" si="3"/>
        <v>2.8461538461538458</v>
      </c>
      <c r="O12" s="2">
        <f t="shared" si="3"/>
        <v>2.6363636363636362</v>
      </c>
      <c r="P12" s="2">
        <f t="shared" si="3"/>
        <v>2.8461538461538458</v>
      </c>
      <c r="Q12" s="2">
        <f t="shared" si="3"/>
        <v>0.48148148148148145</v>
      </c>
      <c r="R12" s="2">
        <f t="shared" si="3"/>
        <v>0.4925373134328358</v>
      </c>
      <c r="S12" s="2">
        <f t="shared" si="3"/>
        <v>0.6</v>
      </c>
      <c r="T12" s="2">
        <f>AVERAGE(M12:P12)</f>
        <v>3.1479573058520423</v>
      </c>
      <c r="U12" s="2">
        <f>AVERAGE(Q12:S12)</f>
        <v>0.52467293163810569</v>
      </c>
      <c r="V12" s="3">
        <f>_xlfn.T.TEST(M12:P12,Q12:S12,2,3)</f>
        <v>5.6996854667796604E-3</v>
      </c>
    </row>
    <row r="13" spans="1:24" s="2" customFormat="1">
      <c r="A13" s="2" t="s">
        <v>79</v>
      </c>
      <c r="B13" s="2" t="s">
        <v>35</v>
      </c>
      <c r="C13" s="3">
        <v>0.38</v>
      </c>
      <c r="D13" s="3">
        <v>0.52</v>
      </c>
      <c r="E13" s="3">
        <v>0.55000000000000004</v>
      </c>
      <c r="F13" s="3">
        <v>0.52</v>
      </c>
      <c r="G13" s="3">
        <v>1.35</v>
      </c>
      <c r="H13" s="3">
        <v>1.34</v>
      </c>
      <c r="I13" s="3">
        <v>1.25</v>
      </c>
    </row>
    <row r="14" spans="1:24" s="2" customFormat="1">
      <c r="A14" s="2" t="s">
        <v>69</v>
      </c>
      <c r="B14" s="2" t="s">
        <v>7</v>
      </c>
      <c r="C14" s="3">
        <v>0.51</v>
      </c>
      <c r="D14" s="3">
        <v>0.68</v>
      </c>
      <c r="E14" s="3">
        <v>0.71</v>
      </c>
      <c r="F14" s="3">
        <v>0.67</v>
      </c>
      <c r="G14" s="3">
        <v>1.2</v>
      </c>
      <c r="H14" s="3">
        <v>1.1000000000000001</v>
      </c>
      <c r="I14" s="3">
        <v>1.05</v>
      </c>
      <c r="L14" s="2" t="s">
        <v>69</v>
      </c>
      <c r="M14" s="2">
        <f t="shared" ref="M14:S14" si="4">C15/C14</f>
        <v>2.9215686274509802</v>
      </c>
      <c r="N14" s="2">
        <f t="shared" si="4"/>
        <v>1.9411764705882353</v>
      </c>
      <c r="O14" s="2">
        <f t="shared" si="4"/>
        <v>1.8169014084507045</v>
      </c>
      <c r="P14" s="2">
        <f t="shared" si="4"/>
        <v>1.9850746268656716</v>
      </c>
      <c r="Q14" s="2">
        <f t="shared" si="4"/>
        <v>0.66666666666666674</v>
      </c>
      <c r="R14" s="2">
        <f t="shared" si="4"/>
        <v>0.81818181818181812</v>
      </c>
      <c r="S14" s="2">
        <f t="shared" si="4"/>
        <v>0.90476190476190466</v>
      </c>
      <c r="T14" s="2">
        <f>AVERAGE(M14:P14)</f>
        <v>2.1661802833388979</v>
      </c>
      <c r="U14" s="2">
        <f>AVERAGE(Q14:S14)</f>
        <v>0.79653679653679654</v>
      </c>
      <c r="V14" s="3">
        <f>_xlfn.T.TEST(M14:P14,Q14:S14,2,3)</f>
        <v>9.8035216626446535E-3</v>
      </c>
    </row>
    <row r="15" spans="1:24" s="2" customFormat="1">
      <c r="A15" s="2" t="s">
        <v>69</v>
      </c>
      <c r="B15" s="2" t="s">
        <v>9</v>
      </c>
      <c r="C15" s="3">
        <v>1.49</v>
      </c>
      <c r="D15" s="3">
        <v>1.32</v>
      </c>
      <c r="E15" s="3">
        <v>1.29</v>
      </c>
      <c r="F15" s="3">
        <v>1.33</v>
      </c>
      <c r="G15" s="3">
        <v>0.8</v>
      </c>
      <c r="H15" s="3">
        <v>0.9</v>
      </c>
      <c r="I15" s="3">
        <v>0.95</v>
      </c>
    </row>
    <row r="16" spans="1:24">
      <c r="A16" s="3" t="s">
        <v>76</v>
      </c>
      <c r="B16" s="3" t="s">
        <v>24</v>
      </c>
      <c r="C16" s="3">
        <v>0.48</v>
      </c>
      <c r="D16" s="3">
        <v>0.62</v>
      </c>
      <c r="E16" s="3">
        <v>0.65</v>
      </c>
      <c r="F16" s="3">
        <v>0.66</v>
      </c>
      <c r="G16" s="3">
        <v>1.21</v>
      </c>
      <c r="H16" s="3">
        <v>1.24</v>
      </c>
      <c r="I16" s="3">
        <v>1.43</v>
      </c>
      <c r="L16" s="3" t="s">
        <v>76</v>
      </c>
      <c r="M16" s="3">
        <f t="shared" ref="M16:S16" si="5">(C17+C18)/(C16+C19)</f>
        <v>2.1920000000000002</v>
      </c>
      <c r="N16" s="3">
        <f t="shared" si="5"/>
        <v>1.4303030303030304</v>
      </c>
      <c r="O16" s="3">
        <f t="shared" si="5"/>
        <v>1.1684782608695652</v>
      </c>
      <c r="P16" s="3">
        <f t="shared" si="5"/>
        <v>1.1793478260869565</v>
      </c>
      <c r="Q16" s="3">
        <f t="shared" si="5"/>
        <v>1.0885416666666667</v>
      </c>
      <c r="R16" s="3">
        <f t="shared" si="5"/>
        <v>0.93236714975845414</v>
      </c>
      <c r="S16" s="3">
        <f t="shared" si="5"/>
        <v>0.74672489082969429</v>
      </c>
      <c r="T16" s="2">
        <f>AVERAGE(M16:P16)</f>
        <v>1.4925322793148883</v>
      </c>
      <c r="U16" s="2">
        <f>AVERAGE(Q16:S16)</f>
        <v>0.92254456908493843</v>
      </c>
      <c r="V16" s="3">
        <f>_xlfn.T.TEST(M16:P16,Q16:S16,2,3)</f>
        <v>9.5013153513903228E-2</v>
      </c>
    </row>
    <row r="17" spans="1:22">
      <c r="A17" s="3" t="s">
        <v>76</v>
      </c>
      <c r="B17" s="3" t="s">
        <v>25</v>
      </c>
      <c r="C17" s="3">
        <v>1.1000000000000001</v>
      </c>
      <c r="D17" s="3">
        <v>0.91</v>
      </c>
      <c r="E17" s="3">
        <v>0.98</v>
      </c>
      <c r="F17" s="3">
        <v>0.94</v>
      </c>
      <c r="G17" s="3">
        <v>1.29</v>
      </c>
      <c r="H17" s="3">
        <v>1.1599999999999999</v>
      </c>
      <c r="I17" s="3">
        <v>1.05</v>
      </c>
    </row>
    <row r="18" spans="1:22">
      <c r="A18" s="3" t="s">
        <v>76</v>
      </c>
      <c r="B18" s="3" t="s">
        <v>26</v>
      </c>
      <c r="C18" s="3">
        <v>1.64</v>
      </c>
      <c r="D18" s="3">
        <v>1.45</v>
      </c>
      <c r="E18" s="3">
        <v>1.17</v>
      </c>
      <c r="F18" s="3">
        <v>1.23</v>
      </c>
      <c r="G18" s="3">
        <v>0.8</v>
      </c>
      <c r="H18" s="3">
        <v>0.77</v>
      </c>
      <c r="I18" s="3">
        <v>0.66</v>
      </c>
    </row>
    <row r="19" spans="1:22">
      <c r="A19" s="3" t="s">
        <v>76</v>
      </c>
      <c r="B19" s="3" t="s">
        <v>27</v>
      </c>
      <c r="C19" s="3">
        <v>0.77</v>
      </c>
      <c r="D19" s="3">
        <v>1.03</v>
      </c>
      <c r="E19" s="3">
        <v>1.19</v>
      </c>
      <c r="F19" s="3">
        <v>1.18</v>
      </c>
      <c r="G19" s="3">
        <v>0.71</v>
      </c>
      <c r="H19" s="3">
        <v>0.83</v>
      </c>
      <c r="I19" s="3">
        <v>0.86</v>
      </c>
    </row>
    <row r="20" spans="1:22">
      <c r="A20" s="3" t="s">
        <v>82</v>
      </c>
      <c r="B20" s="3" t="s">
        <v>48</v>
      </c>
      <c r="C20" s="3">
        <v>0.43</v>
      </c>
      <c r="D20" s="3">
        <v>0.51</v>
      </c>
      <c r="E20" s="3">
        <v>0.61</v>
      </c>
      <c r="F20" s="3">
        <v>0.59</v>
      </c>
      <c r="G20" s="3">
        <v>1.32</v>
      </c>
      <c r="H20" s="3">
        <v>1.28</v>
      </c>
      <c r="I20" s="3">
        <v>1.1499999999999999</v>
      </c>
      <c r="L20" s="3" t="s">
        <v>82</v>
      </c>
      <c r="M20" s="3">
        <f t="shared" ref="M20:S20" si="6">C21/C20</f>
        <v>3.6511627906976747</v>
      </c>
      <c r="N20" s="3">
        <f t="shared" si="6"/>
        <v>2.9215686274509802</v>
      </c>
      <c r="O20" s="3">
        <f t="shared" si="6"/>
        <v>2.278688524590164</v>
      </c>
      <c r="P20" s="3">
        <f t="shared" si="6"/>
        <v>2.3898305084745761</v>
      </c>
      <c r="Q20" s="3">
        <f t="shared" si="6"/>
        <v>0.51515151515151514</v>
      </c>
      <c r="R20" s="3">
        <f t="shared" si="6"/>
        <v>0.5625</v>
      </c>
      <c r="S20" s="3">
        <f t="shared" si="6"/>
        <v>0.73913043478260876</v>
      </c>
      <c r="T20" s="2">
        <f>AVERAGE(M20:P20)</f>
        <v>2.8103126128033487</v>
      </c>
      <c r="U20" s="2">
        <f>AVERAGE(Q20:S20)</f>
        <v>0.60559398331137471</v>
      </c>
      <c r="V20" s="3">
        <f>_xlfn.T.TEST(M20:P20,Q20:S20,2,3)</f>
        <v>4.7084726776435316E-3</v>
      </c>
    </row>
    <row r="21" spans="1:22">
      <c r="A21" s="3" t="s">
        <v>82</v>
      </c>
      <c r="B21" s="3" t="s">
        <v>50</v>
      </c>
      <c r="C21" s="3">
        <v>1.57</v>
      </c>
      <c r="D21" s="3">
        <v>1.49</v>
      </c>
      <c r="E21" s="3">
        <v>1.39</v>
      </c>
      <c r="F21" s="3">
        <v>1.41</v>
      </c>
      <c r="G21" s="3">
        <v>0.68</v>
      </c>
      <c r="H21" s="3">
        <v>0.72</v>
      </c>
      <c r="I21" s="3">
        <v>0.85</v>
      </c>
    </row>
    <row r="22" spans="1:22">
      <c r="A22" s="3" t="s">
        <v>84</v>
      </c>
      <c r="B22" s="3" t="s">
        <v>52</v>
      </c>
      <c r="C22" s="3">
        <v>0.49</v>
      </c>
      <c r="D22" s="3">
        <v>0.68</v>
      </c>
      <c r="E22" s="3">
        <v>0.69</v>
      </c>
      <c r="F22" s="3">
        <v>0.66</v>
      </c>
      <c r="G22" s="3">
        <v>0.45</v>
      </c>
      <c r="H22" s="3">
        <v>0.5</v>
      </c>
      <c r="I22" s="3">
        <v>0.51</v>
      </c>
      <c r="L22" s="3" t="s">
        <v>84</v>
      </c>
      <c r="M22" s="2">
        <f t="shared" ref="M22:S22" si="7">C23/(C22+C24)</f>
        <v>2.5294117647058822</v>
      </c>
      <c r="N22" s="2">
        <f t="shared" si="7"/>
        <v>1.7522935779816511</v>
      </c>
      <c r="O22" s="2">
        <f t="shared" si="7"/>
        <v>1.6403508771929827</v>
      </c>
      <c r="P22" s="2">
        <f t="shared" si="7"/>
        <v>1.7777777777777777</v>
      </c>
      <c r="Q22" s="2">
        <f t="shared" si="7"/>
        <v>1.34375</v>
      </c>
      <c r="R22" s="2">
        <f t="shared" si="7"/>
        <v>1.1276595744680851</v>
      </c>
      <c r="S22" s="2">
        <f t="shared" si="7"/>
        <v>0.93548387096774188</v>
      </c>
      <c r="T22" s="2">
        <f>AVERAGE(M22:P22)</f>
        <v>1.9249584994145734</v>
      </c>
      <c r="U22" s="2">
        <f>AVERAGE(Q22:S22)</f>
        <v>1.135631148478609</v>
      </c>
      <c r="V22" s="3">
        <f>_xlfn.T.TEST(M22:P22,Q22:S22,2,3)</f>
        <v>2.3174455084402766E-2</v>
      </c>
    </row>
    <row r="23" spans="1:22">
      <c r="A23" s="3" t="s">
        <v>84</v>
      </c>
      <c r="B23" s="3" t="s">
        <v>54</v>
      </c>
      <c r="C23" s="3">
        <v>2.15</v>
      </c>
      <c r="D23" s="3">
        <v>1.91</v>
      </c>
      <c r="E23" s="3">
        <v>1.87</v>
      </c>
      <c r="F23" s="3">
        <v>1.92</v>
      </c>
      <c r="G23" s="3">
        <v>1.72</v>
      </c>
      <c r="H23" s="3">
        <v>1.59</v>
      </c>
      <c r="I23" s="3">
        <v>1.45</v>
      </c>
    </row>
    <row r="24" spans="1:22">
      <c r="A24" s="3" t="s">
        <v>84</v>
      </c>
      <c r="B24" s="3" t="s">
        <v>55</v>
      </c>
      <c r="C24" s="3">
        <v>0.36</v>
      </c>
      <c r="D24" s="3">
        <v>0.41</v>
      </c>
      <c r="E24" s="3">
        <v>0.45</v>
      </c>
      <c r="F24" s="3">
        <v>0.42</v>
      </c>
      <c r="G24" s="3">
        <v>0.83</v>
      </c>
      <c r="H24" s="3">
        <v>0.91</v>
      </c>
      <c r="I24" s="3">
        <v>1.04</v>
      </c>
    </row>
    <row r="25" spans="1:22">
      <c r="A25" s="3" t="s">
        <v>88</v>
      </c>
      <c r="B25" s="3" t="s">
        <v>65</v>
      </c>
      <c r="C25" s="3">
        <v>1.48</v>
      </c>
      <c r="D25" s="3">
        <v>1.26</v>
      </c>
      <c r="E25" s="3">
        <v>1.2</v>
      </c>
      <c r="F25" s="3">
        <v>1.23</v>
      </c>
      <c r="G25" s="3">
        <v>0.85</v>
      </c>
      <c r="H25" s="3">
        <v>0.89</v>
      </c>
      <c r="I25" s="3">
        <v>1.01</v>
      </c>
      <c r="L25" s="3" t="s">
        <v>88</v>
      </c>
      <c r="M25" s="2">
        <f t="shared" ref="M25:S25" si="8">C25/C26</f>
        <v>2.8461538461538458</v>
      </c>
      <c r="N25" s="2">
        <f t="shared" si="8"/>
        <v>1.7027027027027026</v>
      </c>
      <c r="O25" s="2">
        <f t="shared" si="8"/>
        <v>1.4999999999999998</v>
      </c>
      <c r="P25" s="2">
        <f t="shared" si="8"/>
        <v>1.5974025974025974</v>
      </c>
      <c r="Q25" s="2">
        <f t="shared" si="8"/>
        <v>0.73913043478260876</v>
      </c>
      <c r="R25" s="2">
        <f t="shared" si="8"/>
        <v>0.80180180180180172</v>
      </c>
      <c r="S25" s="2">
        <f t="shared" si="8"/>
        <v>1.0202020202020201</v>
      </c>
      <c r="T25" s="2">
        <f>AVERAGE(M25:P25)</f>
        <v>1.9115647865647865</v>
      </c>
      <c r="U25" s="2">
        <f>AVERAGE(Q25:S25)</f>
        <v>0.85371141892881008</v>
      </c>
      <c r="V25" s="3">
        <f>_xlfn.T.TEST(M25:P25,Q25:S25,2,3)</f>
        <v>3.9245315756776041E-2</v>
      </c>
    </row>
    <row r="26" spans="1:22">
      <c r="A26" s="3" t="s">
        <v>88</v>
      </c>
      <c r="B26" s="3" t="s">
        <v>67</v>
      </c>
      <c r="C26" s="3">
        <v>0.52</v>
      </c>
      <c r="D26" s="3">
        <v>0.74</v>
      </c>
      <c r="E26" s="3">
        <v>0.8</v>
      </c>
      <c r="F26" s="3">
        <v>0.77</v>
      </c>
      <c r="G26" s="3">
        <v>1.1499999999999999</v>
      </c>
      <c r="H26" s="3">
        <v>1.1100000000000001</v>
      </c>
      <c r="I26" s="3">
        <v>0.99</v>
      </c>
    </row>
    <row r="27" spans="1:22">
      <c r="A27" s="3" t="s">
        <v>70</v>
      </c>
      <c r="B27" s="3" t="s">
        <v>8</v>
      </c>
      <c r="C27" s="3">
        <v>0.49</v>
      </c>
      <c r="D27" s="3">
        <v>0.67</v>
      </c>
      <c r="E27" s="3">
        <v>0.6</v>
      </c>
      <c r="F27" s="3">
        <v>0.59</v>
      </c>
      <c r="G27" s="3">
        <v>0.33</v>
      </c>
      <c r="H27" s="3">
        <v>0.41</v>
      </c>
      <c r="I27" s="3">
        <v>0.43</v>
      </c>
      <c r="L27" s="3" t="s">
        <v>70</v>
      </c>
      <c r="M27" s="3">
        <f t="shared" ref="M27:S27" si="9">(C27+C30+C31)/(C28+C29+C32)</f>
        <v>6.1428571428571423</v>
      </c>
      <c r="N27" s="3">
        <f t="shared" si="9"/>
        <v>4.8823529411764701</v>
      </c>
      <c r="O27" s="3">
        <f t="shared" si="9"/>
        <v>4.3097345132743357</v>
      </c>
      <c r="P27" s="3">
        <f t="shared" si="9"/>
        <v>4.7142857142857135</v>
      </c>
      <c r="Q27" s="3">
        <f t="shared" si="9"/>
        <v>0.27659574468085113</v>
      </c>
      <c r="R27" s="3">
        <f t="shared" si="9"/>
        <v>0.33333333333333331</v>
      </c>
      <c r="S27" s="3">
        <f t="shared" si="9"/>
        <v>0.40845070422535212</v>
      </c>
      <c r="T27" s="2">
        <f>AVERAGE(M27:P27)</f>
        <v>5.0123075778984152</v>
      </c>
      <c r="U27" s="2">
        <f>AVERAGE(Q27:S27)</f>
        <v>0.33945992741317887</v>
      </c>
      <c r="V27" s="3">
        <f>_xlfn.T.TEST(M27:P27,Q27:S27,2,3)</f>
        <v>1.2110521219772263E-3</v>
      </c>
    </row>
    <row r="28" spans="1:22">
      <c r="A28" s="3" t="s">
        <v>70</v>
      </c>
      <c r="B28" s="3" t="s">
        <v>10</v>
      </c>
      <c r="C28" s="3">
        <v>0.16</v>
      </c>
      <c r="D28" s="3">
        <v>0.24</v>
      </c>
      <c r="E28" s="3">
        <v>0.28000000000000003</v>
      </c>
      <c r="F28" s="3">
        <v>0.25</v>
      </c>
      <c r="G28" s="3">
        <v>1.19</v>
      </c>
      <c r="H28" s="3">
        <v>1.2</v>
      </c>
      <c r="I28" s="3">
        <v>1.08</v>
      </c>
    </row>
    <row r="29" spans="1:22">
      <c r="A29" s="3" t="s">
        <v>70</v>
      </c>
      <c r="B29" s="3" t="s">
        <v>36</v>
      </c>
      <c r="C29" s="3">
        <v>0.4</v>
      </c>
      <c r="D29" s="3">
        <v>0.51</v>
      </c>
      <c r="E29" s="3">
        <v>0.53</v>
      </c>
      <c r="F29" s="3">
        <v>0.51</v>
      </c>
      <c r="G29" s="3">
        <v>2.82</v>
      </c>
      <c r="H29" s="3">
        <v>2.57</v>
      </c>
      <c r="I29" s="3">
        <v>2.4</v>
      </c>
    </row>
    <row r="30" spans="1:22">
      <c r="A30" s="3" t="s">
        <v>70</v>
      </c>
      <c r="B30" s="3" t="s">
        <v>37</v>
      </c>
      <c r="C30" s="3">
        <v>3.26</v>
      </c>
      <c r="D30" s="3">
        <v>2.92</v>
      </c>
      <c r="E30" s="3">
        <v>2.92</v>
      </c>
      <c r="F30" s="3">
        <v>3.03</v>
      </c>
      <c r="G30" s="3">
        <v>0.66</v>
      </c>
      <c r="H30" s="3">
        <v>0.73</v>
      </c>
      <c r="I30" s="3">
        <v>0.85</v>
      </c>
    </row>
    <row r="31" spans="1:22">
      <c r="A31" s="3" t="s">
        <v>70</v>
      </c>
      <c r="B31" s="3" t="s">
        <v>38</v>
      </c>
      <c r="C31" s="3">
        <v>1.41</v>
      </c>
      <c r="D31" s="3">
        <v>1.39</v>
      </c>
      <c r="E31" s="3">
        <v>1.35</v>
      </c>
      <c r="F31" s="3">
        <v>1.33</v>
      </c>
      <c r="G31" s="3">
        <v>0.31</v>
      </c>
      <c r="H31" s="3">
        <v>0.36</v>
      </c>
      <c r="I31" s="3">
        <v>0.46</v>
      </c>
    </row>
    <row r="32" spans="1:22">
      <c r="A32" s="3" t="s">
        <v>70</v>
      </c>
      <c r="B32" s="3" t="s">
        <v>39</v>
      </c>
      <c r="C32" s="3">
        <v>0.28000000000000003</v>
      </c>
      <c r="D32" s="3">
        <v>0.27</v>
      </c>
      <c r="E32" s="3">
        <v>0.32</v>
      </c>
      <c r="F32" s="3">
        <v>0.28999999999999998</v>
      </c>
      <c r="G32" s="3">
        <v>0.69</v>
      </c>
      <c r="H32" s="3">
        <v>0.73</v>
      </c>
      <c r="I32" s="3">
        <v>0.78</v>
      </c>
    </row>
    <row r="33" spans="1:22">
      <c r="A33" s="3" t="s">
        <v>85</v>
      </c>
      <c r="B33" s="3" t="s">
        <v>53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L33" s="3" t="s">
        <v>85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2">
        <f>AVERAGE(M33:P33)</f>
        <v>1</v>
      </c>
      <c r="U33" s="2">
        <f>AVERAGE(Q33:S33)</f>
        <v>1</v>
      </c>
      <c r="V33" s="3">
        <v>1</v>
      </c>
    </row>
    <row r="34" spans="1:22">
      <c r="A34" s="3" t="s">
        <v>87</v>
      </c>
      <c r="B34" s="3" t="s">
        <v>64</v>
      </c>
      <c r="C34" s="3">
        <v>0.37</v>
      </c>
      <c r="D34" s="3">
        <v>0.5</v>
      </c>
      <c r="E34" s="3">
        <v>0.55000000000000004</v>
      </c>
      <c r="F34" s="3">
        <v>0.52</v>
      </c>
      <c r="G34" s="3">
        <v>1.41</v>
      </c>
      <c r="H34" s="3">
        <v>1.28</v>
      </c>
      <c r="I34" s="3">
        <v>1.1499999999999999</v>
      </c>
      <c r="L34" s="3" t="s">
        <v>87</v>
      </c>
      <c r="M34" s="2">
        <f t="shared" ref="M34:S34" si="10">C35/C34</f>
        <v>4.4054054054054053</v>
      </c>
      <c r="N34" s="2">
        <f t="shared" si="10"/>
        <v>3</v>
      </c>
      <c r="O34" s="2">
        <f t="shared" si="10"/>
        <v>2.6363636363636362</v>
      </c>
      <c r="P34" s="2">
        <f t="shared" si="10"/>
        <v>2.8461538461538458</v>
      </c>
      <c r="Q34" s="2">
        <f t="shared" si="10"/>
        <v>0.41843971631205673</v>
      </c>
      <c r="R34" s="2">
        <f t="shared" si="10"/>
        <v>0.5625</v>
      </c>
      <c r="S34" s="2">
        <f t="shared" si="10"/>
        <v>0.73913043478260876</v>
      </c>
      <c r="T34" s="2">
        <f>AVERAGE(M34:P34)</f>
        <v>3.2219807219807217</v>
      </c>
      <c r="U34" s="2">
        <f>AVERAGE(Q34:S34)</f>
        <v>0.57335671703155511</v>
      </c>
      <c r="V34" s="3">
        <f>_xlfn.T.TEST(M34:P34,Q34:S34,2,3)</f>
        <v>5.600891122258928E-3</v>
      </c>
    </row>
    <row r="35" spans="1:22">
      <c r="A35" s="3" t="s">
        <v>87</v>
      </c>
      <c r="B35" s="3" t="s">
        <v>66</v>
      </c>
      <c r="C35" s="3">
        <v>1.63</v>
      </c>
      <c r="D35" s="3">
        <v>1.5</v>
      </c>
      <c r="E35" s="3">
        <v>1.45</v>
      </c>
      <c r="F35" s="3">
        <v>1.48</v>
      </c>
      <c r="G35" s="3">
        <v>0.59</v>
      </c>
      <c r="H35" s="3">
        <v>0.72</v>
      </c>
      <c r="I35" s="3">
        <v>0.85</v>
      </c>
    </row>
    <row r="36" spans="1:22">
      <c r="A36" s="3" t="s">
        <v>81</v>
      </c>
      <c r="B36" s="3" t="s">
        <v>44</v>
      </c>
      <c r="C36" s="3">
        <v>0.66</v>
      </c>
      <c r="D36" s="3">
        <v>0.86</v>
      </c>
      <c r="E36" s="3">
        <v>1.1000000000000001</v>
      </c>
      <c r="F36" s="3">
        <v>1.07</v>
      </c>
      <c r="G36" s="3">
        <v>1.01</v>
      </c>
      <c r="H36" s="3">
        <v>1.18</v>
      </c>
      <c r="I36" s="3">
        <v>1.26</v>
      </c>
      <c r="L36" s="3" t="s">
        <v>81</v>
      </c>
      <c r="M36" s="3">
        <f t="shared" ref="M36:S36" si="11">(C37+C38)/(C36+C39)</f>
        <v>2.0534351145038165</v>
      </c>
      <c r="N36" s="3">
        <f t="shared" si="11"/>
        <v>1.4691358024691357</v>
      </c>
      <c r="O36" s="3">
        <f t="shared" si="11"/>
        <v>1.0050251256281406</v>
      </c>
      <c r="P36" s="3">
        <f t="shared" si="11"/>
        <v>1.0567010309278351</v>
      </c>
      <c r="Q36" s="3">
        <f t="shared" si="11"/>
        <v>0.89573459715639803</v>
      </c>
      <c r="R36" s="3">
        <f t="shared" si="11"/>
        <v>0.66666666666666674</v>
      </c>
      <c r="S36" s="3">
        <f t="shared" si="11"/>
        <v>0.57480314960629919</v>
      </c>
      <c r="T36" s="2">
        <f>AVERAGE(M36:P36)</f>
        <v>1.396074268382232</v>
      </c>
      <c r="U36" s="2">
        <f>AVERAGE(Q36:S36)</f>
        <v>0.71240147114312125</v>
      </c>
      <c r="V36" s="3">
        <f>_xlfn.T.TEST(M36:P36,Q36:S36,2,3)</f>
        <v>6.0700183737259696E-2</v>
      </c>
    </row>
    <row r="37" spans="1:22">
      <c r="A37" s="3" t="s">
        <v>81</v>
      </c>
      <c r="B37" s="3" t="s">
        <v>45</v>
      </c>
      <c r="C37" s="3">
        <v>0.86</v>
      </c>
      <c r="D37" s="3">
        <v>0.96</v>
      </c>
      <c r="E37" s="3">
        <v>0.65</v>
      </c>
      <c r="F37" s="3">
        <v>0.66</v>
      </c>
      <c r="G37" s="3">
        <v>1.1200000000000001</v>
      </c>
      <c r="H37" s="3">
        <v>1.0900000000000001</v>
      </c>
      <c r="I37" s="3">
        <v>0.9</v>
      </c>
    </row>
    <row r="38" spans="1:22">
      <c r="A38" s="3" t="s">
        <v>81</v>
      </c>
      <c r="B38" s="3" t="s">
        <v>46</v>
      </c>
      <c r="C38" s="3">
        <v>1.83</v>
      </c>
      <c r="D38" s="3">
        <v>1.42</v>
      </c>
      <c r="E38" s="3">
        <v>1.35</v>
      </c>
      <c r="F38" s="3">
        <v>1.39</v>
      </c>
      <c r="G38" s="3">
        <v>0.77</v>
      </c>
      <c r="H38" s="3">
        <v>0.51</v>
      </c>
      <c r="I38" s="3">
        <v>0.56000000000000005</v>
      </c>
    </row>
    <row r="39" spans="1:22">
      <c r="A39" s="3" t="s">
        <v>81</v>
      </c>
      <c r="B39" s="3" t="s">
        <v>47</v>
      </c>
      <c r="C39" s="3">
        <v>0.65</v>
      </c>
      <c r="D39" s="3">
        <v>0.76</v>
      </c>
      <c r="E39" s="3">
        <v>0.89</v>
      </c>
      <c r="F39" s="3">
        <v>0.87</v>
      </c>
      <c r="G39" s="3">
        <v>1.1000000000000001</v>
      </c>
      <c r="H39" s="3">
        <v>1.22</v>
      </c>
      <c r="I39" s="3">
        <v>1.28</v>
      </c>
    </row>
    <row r="40" spans="1:22">
      <c r="A40" s="3" t="s">
        <v>83</v>
      </c>
      <c r="B40" s="3" t="s">
        <v>49</v>
      </c>
      <c r="C40" s="3">
        <v>1.69</v>
      </c>
      <c r="D40" s="3">
        <v>1.59</v>
      </c>
      <c r="E40" s="3">
        <v>1.59</v>
      </c>
      <c r="F40" s="3">
        <v>1.62</v>
      </c>
      <c r="G40" s="3">
        <v>0.44</v>
      </c>
      <c r="H40" s="3">
        <v>0.48</v>
      </c>
      <c r="I40" s="3">
        <v>0.56000000000000005</v>
      </c>
      <c r="L40" s="3" t="s">
        <v>83</v>
      </c>
      <c r="M40" s="2">
        <f t="shared" ref="M40:S40" si="12">C40/C41</f>
        <v>5.4516129032258061</v>
      </c>
      <c r="N40" s="2">
        <f t="shared" si="12"/>
        <v>3.8780487804878052</v>
      </c>
      <c r="O40" s="2">
        <f t="shared" si="12"/>
        <v>3.8780487804878052</v>
      </c>
      <c r="P40" s="2">
        <f t="shared" si="12"/>
        <v>4.2631578947368425</v>
      </c>
      <c r="Q40" s="2">
        <f t="shared" si="12"/>
        <v>0.28205128205128205</v>
      </c>
      <c r="R40" s="2">
        <f t="shared" si="12"/>
        <v>0.31578947368421051</v>
      </c>
      <c r="S40" s="2">
        <f t="shared" si="12"/>
        <v>0.38888888888888895</v>
      </c>
      <c r="T40" s="2">
        <f>AVERAGE(M40:P40)</f>
        <v>4.3677170897345654</v>
      </c>
      <c r="U40" s="2">
        <f>AVERAGE(Q40:S40)</f>
        <v>0.3289098815414605</v>
      </c>
      <c r="V40" s="3">
        <f>_xlfn.T.TEST(M40:P40,Q40:S40,2,3)</f>
        <v>1.5917182359004042E-3</v>
      </c>
    </row>
    <row r="41" spans="1:22">
      <c r="A41" s="3" t="s">
        <v>83</v>
      </c>
      <c r="B41" s="3" t="s">
        <v>51</v>
      </c>
      <c r="C41" s="3">
        <v>0.31</v>
      </c>
      <c r="D41" s="3">
        <v>0.41</v>
      </c>
      <c r="E41" s="3">
        <v>0.41</v>
      </c>
      <c r="F41" s="3">
        <v>0.38</v>
      </c>
      <c r="G41" s="3">
        <v>1.56</v>
      </c>
      <c r="H41" s="3">
        <v>1.52</v>
      </c>
      <c r="I41" s="3">
        <v>1.44</v>
      </c>
    </row>
    <row r="42" spans="1:22">
      <c r="A42" s="3" t="s">
        <v>80</v>
      </c>
      <c r="B42" s="3" t="s">
        <v>40</v>
      </c>
      <c r="C42" s="3">
        <v>0.43</v>
      </c>
      <c r="D42" s="3">
        <v>0.51</v>
      </c>
      <c r="E42" s="3">
        <v>0.55000000000000004</v>
      </c>
      <c r="F42" s="3">
        <v>0.56999999999999995</v>
      </c>
      <c r="G42" s="3">
        <v>1.36</v>
      </c>
      <c r="H42" s="3">
        <v>1.47</v>
      </c>
      <c r="I42" s="3">
        <v>1.72</v>
      </c>
      <c r="L42" s="3" t="s">
        <v>80</v>
      </c>
      <c r="M42" s="3">
        <f t="shared" ref="M42:S42" si="13">(C44+C43+C46)/(C45+C42+C47)</f>
        <v>2.5714285714285716</v>
      </c>
      <c r="N42" s="3">
        <f t="shared" si="13"/>
        <v>1.7104072398190047</v>
      </c>
      <c r="O42" s="3">
        <f t="shared" si="13"/>
        <v>1.4136546184738956</v>
      </c>
      <c r="P42" s="3">
        <f t="shared" si="13"/>
        <v>1.4489795918367345</v>
      </c>
      <c r="Q42" s="3">
        <f t="shared" si="13"/>
        <v>1.0066889632107021</v>
      </c>
      <c r="R42" s="3">
        <f t="shared" si="13"/>
        <v>0.9015873015873016</v>
      </c>
      <c r="S42" s="3">
        <f t="shared" si="13"/>
        <v>0.74709302325581395</v>
      </c>
      <c r="T42" s="2">
        <f>AVERAGE(M42:P42)</f>
        <v>1.7861175053895517</v>
      </c>
      <c r="U42" s="2">
        <f>AVERAGE(Q42:S42)</f>
        <v>0.88512309601793915</v>
      </c>
      <c r="V42" s="3">
        <f>_xlfn.T.TEST(M42:P42,Q42:S42,2,3)</f>
        <v>3.9999030085250353E-2</v>
      </c>
    </row>
    <row r="43" spans="1:22">
      <c r="A43" s="3" t="s">
        <v>80</v>
      </c>
      <c r="B43" s="3" t="s">
        <v>41</v>
      </c>
      <c r="C43" s="3">
        <v>1.25</v>
      </c>
      <c r="D43" s="3">
        <v>1</v>
      </c>
      <c r="E43" s="3">
        <v>0.82</v>
      </c>
      <c r="F43" s="3">
        <v>0.82</v>
      </c>
      <c r="G43" s="3">
        <v>1.45</v>
      </c>
      <c r="H43" s="3">
        <v>1.47</v>
      </c>
      <c r="I43" s="3">
        <v>1.1499999999999999</v>
      </c>
    </row>
    <row r="44" spans="1:22">
      <c r="A44" s="3" t="s">
        <v>80</v>
      </c>
      <c r="B44" s="3" t="s">
        <v>42</v>
      </c>
      <c r="C44" s="3">
        <v>1.58</v>
      </c>
      <c r="D44" s="3">
        <v>1.29</v>
      </c>
      <c r="E44" s="3">
        <v>1.0900000000000001</v>
      </c>
      <c r="F44" s="3">
        <v>1.1599999999999999</v>
      </c>
      <c r="G44" s="3">
        <v>0.62</v>
      </c>
      <c r="H44" s="3">
        <v>0.65</v>
      </c>
      <c r="I44" s="3">
        <v>0.73</v>
      </c>
    </row>
    <row r="45" spans="1:22">
      <c r="A45" s="3" t="s">
        <v>80</v>
      </c>
      <c r="B45" s="3" t="s">
        <v>43</v>
      </c>
      <c r="C45" s="3">
        <v>0.42</v>
      </c>
      <c r="D45" s="3">
        <v>0.57999999999999996</v>
      </c>
      <c r="E45" s="3">
        <v>0.55000000000000004</v>
      </c>
      <c r="F45" s="3">
        <v>0.56000000000000005</v>
      </c>
      <c r="G45" s="3">
        <v>1.1000000000000001</v>
      </c>
      <c r="H45" s="3">
        <v>1.01</v>
      </c>
      <c r="I45" s="3">
        <v>0.99</v>
      </c>
    </row>
    <row r="46" spans="1:22">
      <c r="A46" s="3" t="s">
        <v>80</v>
      </c>
      <c r="B46" s="3" t="s">
        <v>57</v>
      </c>
      <c r="C46" s="3">
        <v>1.49</v>
      </c>
      <c r="D46" s="3">
        <v>1.49</v>
      </c>
      <c r="E46" s="3">
        <v>1.61</v>
      </c>
      <c r="F46" s="3">
        <v>1.57</v>
      </c>
      <c r="G46" s="3">
        <v>0.94</v>
      </c>
      <c r="H46" s="3">
        <v>0.72</v>
      </c>
      <c r="I46" s="3">
        <v>0.69</v>
      </c>
    </row>
    <row r="47" spans="1:22">
      <c r="A47" s="3" t="s">
        <v>80</v>
      </c>
      <c r="B47" s="3" t="s">
        <v>59</v>
      </c>
      <c r="C47" s="3">
        <v>0.83</v>
      </c>
      <c r="D47" s="3">
        <v>1.1200000000000001</v>
      </c>
      <c r="E47" s="3">
        <v>1.39</v>
      </c>
      <c r="F47" s="3">
        <v>1.32</v>
      </c>
      <c r="G47" s="3">
        <v>0.53</v>
      </c>
      <c r="H47" s="3">
        <v>0.67</v>
      </c>
      <c r="I47" s="3">
        <v>0.73</v>
      </c>
    </row>
    <row r="48" spans="1:22">
      <c r="A48" s="3" t="s">
        <v>73</v>
      </c>
      <c r="B48" s="3" t="s">
        <v>14</v>
      </c>
      <c r="C48" s="3">
        <v>0.68</v>
      </c>
      <c r="D48" s="3">
        <v>0.84</v>
      </c>
      <c r="E48" s="3">
        <v>1.03</v>
      </c>
      <c r="F48" s="3">
        <v>1.01</v>
      </c>
      <c r="G48" s="3">
        <v>1.56</v>
      </c>
      <c r="H48" s="3">
        <v>1.44</v>
      </c>
      <c r="I48" s="3">
        <v>1.28</v>
      </c>
      <c r="L48" s="3" t="s">
        <v>73</v>
      </c>
      <c r="M48" s="3">
        <f t="shared" ref="M48:S48" si="14">(C50+C49+C53)/(C51+C48+C52)</f>
        <v>2.5087719298245617</v>
      </c>
      <c r="N48" s="3">
        <f t="shared" si="14"/>
        <v>1.8301886792452831</v>
      </c>
      <c r="O48" s="3">
        <f t="shared" si="14"/>
        <v>1.3398437499999998</v>
      </c>
      <c r="P48" s="3">
        <f t="shared" si="14"/>
        <v>1.4</v>
      </c>
      <c r="Q48" s="3">
        <f t="shared" si="14"/>
        <v>0.74709302325581395</v>
      </c>
      <c r="R48" s="3">
        <f t="shared" si="14"/>
        <v>0.98675496688741737</v>
      </c>
      <c r="S48" s="3">
        <f t="shared" si="14"/>
        <v>1.247191011235955</v>
      </c>
      <c r="T48" s="2">
        <f>AVERAGE(M48:P48)</f>
        <v>1.769701089767461</v>
      </c>
      <c r="U48" s="2">
        <f>AVERAGE(Q48:S48)</f>
        <v>0.99367966712639555</v>
      </c>
      <c r="V48" s="3">
        <f>_xlfn.T.TEST(M48:P48,Q48:S48,2,3)</f>
        <v>5.8261432861936024E-2</v>
      </c>
    </row>
    <row r="49" spans="1:22">
      <c r="A49" s="3" t="s">
        <v>73</v>
      </c>
      <c r="B49" s="3" t="s">
        <v>15</v>
      </c>
      <c r="C49" s="3">
        <v>0.71</v>
      </c>
      <c r="D49" s="3">
        <v>0.66</v>
      </c>
      <c r="E49" s="3">
        <v>0.44</v>
      </c>
      <c r="F49" s="3">
        <v>0.46</v>
      </c>
      <c r="G49" s="3">
        <v>0.73</v>
      </c>
      <c r="H49" s="3">
        <v>0.89</v>
      </c>
      <c r="I49" s="3">
        <v>1.02</v>
      </c>
    </row>
    <row r="50" spans="1:22">
      <c r="A50" s="3" t="s">
        <v>73</v>
      </c>
      <c r="B50" s="3" t="s">
        <v>16</v>
      </c>
      <c r="C50" s="3">
        <v>1.8</v>
      </c>
      <c r="D50" s="3">
        <v>1.62</v>
      </c>
      <c r="E50" s="3">
        <v>1.48</v>
      </c>
      <c r="F50" s="3">
        <v>1.49</v>
      </c>
      <c r="G50" s="3">
        <v>0.8</v>
      </c>
      <c r="H50" s="3">
        <v>0.97</v>
      </c>
      <c r="I50" s="3">
        <v>1.07</v>
      </c>
    </row>
    <row r="51" spans="1:22">
      <c r="A51" s="3" t="s">
        <v>73</v>
      </c>
      <c r="B51" s="3" t="s">
        <v>17</v>
      </c>
      <c r="C51" s="3">
        <v>0.49</v>
      </c>
      <c r="D51" s="3">
        <v>0.62</v>
      </c>
      <c r="E51" s="3">
        <v>0.79</v>
      </c>
      <c r="F51" s="3">
        <v>0.75</v>
      </c>
      <c r="G51" s="3">
        <v>1.37</v>
      </c>
      <c r="H51" s="3">
        <v>1.2</v>
      </c>
      <c r="I51" s="3">
        <v>1.04</v>
      </c>
    </row>
    <row r="52" spans="1:22">
      <c r="A52" s="3" t="s">
        <v>73</v>
      </c>
      <c r="B52" s="3" t="s">
        <v>56</v>
      </c>
      <c r="C52" s="3">
        <v>0.54</v>
      </c>
      <c r="D52" s="3">
        <v>0.66</v>
      </c>
      <c r="E52" s="3">
        <v>0.74</v>
      </c>
      <c r="F52" s="3">
        <v>0.74</v>
      </c>
      <c r="G52" s="3">
        <v>0.51</v>
      </c>
      <c r="H52" s="3">
        <v>0.38</v>
      </c>
      <c r="I52" s="3">
        <v>0.35</v>
      </c>
    </row>
    <row r="53" spans="1:22">
      <c r="A53" s="3" t="s">
        <v>73</v>
      </c>
      <c r="B53" s="3" t="s">
        <v>58</v>
      </c>
      <c r="C53" s="3">
        <v>1.78</v>
      </c>
      <c r="D53" s="3">
        <v>1.6</v>
      </c>
      <c r="E53" s="3">
        <v>1.51</v>
      </c>
      <c r="F53" s="3">
        <v>1.55</v>
      </c>
      <c r="G53" s="3">
        <v>1.04</v>
      </c>
      <c r="H53" s="3">
        <v>1.1200000000000001</v>
      </c>
      <c r="I53" s="3">
        <v>1.24</v>
      </c>
    </row>
    <row r="54" spans="1:22">
      <c r="A54" s="3" t="s">
        <v>86</v>
      </c>
      <c r="B54" s="3" t="s">
        <v>60</v>
      </c>
      <c r="C54" s="3">
        <v>0.48</v>
      </c>
      <c r="D54" s="3">
        <v>0.7</v>
      </c>
      <c r="E54" s="3">
        <v>0.83</v>
      </c>
      <c r="F54" s="3">
        <v>0.82</v>
      </c>
      <c r="G54" s="3">
        <v>1.01</v>
      </c>
      <c r="H54" s="3">
        <v>1.21</v>
      </c>
      <c r="I54" s="3">
        <v>1.31</v>
      </c>
      <c r="L54" s="3" t="s">
        <v>86</v>
      </c>
      <c r="M54" s="3">
        <f t="shared" ref="M54:S54" si="15">(C55+C56)/(C54+C57)</f>
        <v>2.5398230088495577</v>
      </c>
      <c r="N54" s="3">
        <f t="shared" si="15"/>
        <v>1.6666666666666667</v>
      </c>
      <c r="O54" s="3">
        <f t="shared" si="15"/>
        <v>1.0942408376963348</v>
      </c>
      <c r="P54" s="3">
        <f t="shared" si="15"/>
        <v>1.1923076923076923</v>
      </c>
      <c r="Q54" s="3">
        <f t="shared" si="15"/>
        <v>1.1276595744680853</v>
      </c>
      <c r="R54" s="3">
        <f t="shared" si="15"/>
        <v>0.80542986425339369</v>
      </c>
      <c r="S54" s="3">
        <f t="shared" si="15"/>
        <v>0.65020576131687247</v>
      </c>
      <c r="T54" s="2">
        <f>AVERAGE(M54:P54)</f>
        <v>1.6232595513800629</v>
      </c>
      <c r="U54" s="2">
        <f>AVERAGE(Q54:S54)</f>
        <v>0.86109840001278382</v>
      </c>
      <c r="V54" s="3">
        <f>_xlfn.T.TEST(M54:P54,Q54:S54,2,3)</f>
        <v>0.10102737991016462</v>
      </c>
    </row>
    <row r="55" spans="1:22">
      <c r="A55" s="3" t="s">
        <v>86</v>
      </c>
      <c r="B55" s="3" t="s">
        <v>61</v>
      </c>
      <c r="C55" s="3">
        <v>0.96</v>
      </c>
      <c r="D55" s="3">
        <v>0.89</v>
      </c>
      <c r="E55" s="3">
        <v>0.64</v>
      </c>
      <c r="F55" s="3">
        <v>0.67</v>
      </c>
      <c r="G55" s="3">
        <v>1.41</v>
      </c>
      <c r="H55" s="3">
        <v>1.28</v>
      </c>
      <c r="I55" s="3">
        <v>1.0900000000000001</v>
      </c>
    </row>
    <row r="56" spans="1:22">
      <c r="A56" s="3" t="s">
        <v>86</v>
      </c>
      <c r="B56" s="3" t="s">
        <v>62</v>
      </c>
      <c r="C56" s="3">
        <v>1.91</v>
      </c>
      <c r="D56" s="3">
        <v>1.61</v>
      </c>
      <c r="E56" s="3">
        <v>1.45</v>
      </c>
      <c r="F56" s="3">
        <v>1.5</v>
      </c>
      <c r="G56" s="3">
        <v>0.71</v>
      </c>
      <c r="H56" s="3">
        <v>0.5</v>
      </c>
      <c r="I56" s="3">
        <v>0.49</v>
      </c>
    </row>
    <row r="57" spans="1:22">
      <c r="A57" s="3" t="s">
        <v>86</v>
      </c>
      <c r="B57" s="3" t="s">
        <v>63</v>
      </c>
      <c r="C57" s="3">
        <v>0.65</v>
      </c>
      <c r="D57" s="3">
        <v>0.8</v>
      </c>
      <c r="E57" s="3">
        <v>1.08</v>
      </c>
      <c r="F57" s="3">
        <v>1</v>
      </c>
      <c r="G57" s="3">
        <v>0.87</v>
      </c>
      <c r="H57" s="3">
        <v>1</v>
      </c>
      <c r="I57" s="3">
        <v>1.1200000000000001</v>
      </c>
    </row>
    <row r="58" spans="1:22">
      <c r="A58" s="3" t="s">
        <v>75</v>
      </c>
      <c r="B58" s="3" t="s">
        <v>20</v>
      </c>
      <c r="C58" s="3">
        <v>0.42</v>
      </c>
      <c r="D58" s="3">
        <v>0.57999999999999996</v>
      </c>
      <c r="E58" s="3">
        <v>0.66</v>
      </c>
      <c r="F58" s="3">
        <v>0.62</v>
      </c>
      <c r="G58" s="3">
        <v>0.34</v>
      </c>
      <c r="H58" s="3">
        <v>0.43</v>
      </c>
      <c r="I58" s="3">
        <v>0.43</v>
      </c>
      <c r="L58" s="3" t="s">
        <v>75</v>
      </c>
      <c r="M58" s="3">
        <f t="shared" ref="M58:S58" si="16">(C59+C60)/(C58+C61)</f>
        <v>5.1538461538461533</v>
      </c>
      <c r="N58" s="3">
        <f t="shared" si="16"/>
        <v>3.6511627906976742</v>
      </c>
      <c r="O58" s="3">
        <f t="shared" si="16"/>
        <v>3.0816326530612246</v>
      </c>
      <c r="P58" s="3">
        <f t="shared" si="16"/>
        <v>3.347826086956522</v>
      </c>
      <c r="Q58" s="3">
        <f t="shared" si="16"/>
        <v>2.4869565217391298</v>
      </c>
      <c r="R58" s="3">
        <f t="shared" si="16"/>
        <v>2.2868852459016393</v>
      </c>
      <c r="S58" s="3">
        <f t="shared" si="16"/>
        <v>2.0227272727272725</v>
      </c>
      <c r="T58" s="2">
        <f>AVERAGE(M58:P58)</f>
        <v>3.8086169211403935</v>
      </c>
      <c r="U58" s="2">
        <f>AVERAGE(Q58:S58)</f>
        <v>2.265523013456014</v>
      </c>
      <c r="V58" s="3">
        <f>_xlfn.T.TEST(M58:P58,Q58:S58,2,3)</f>
        <v>3.994408031744752E-2</v>
      </c>
    </row>
    <row r="59" spans="1:22">
      <c r="A59" s="3" t="s">
        <v>75</v>
      </c>
      <c r="B59" s="3" t="s">
        <v>21</v>
      </c>
      <c r="C59" s="3">
        <v>2.17</v>
      </c>
      <c r="D59" s="3">
        <v>1.91</v>
      </c>
      <c r="E59" s="3">
        <v>1.93</v>
      </c>
      <c r="F59" s="3">
        <v>1.98</v>
      </c>
      <c r="G59" s="3">
        <v>1.1299999999999999</v>
      </c>
      <c r="H59" s="3">
        <v>1.03</v>
      </c>
      <c r="I59" s="3">
        <v>0.92</v>
      </c>
    </row>
    <row r="60" spans="1:22">
      <c r="A60" s="3" t="s">
        <v>75</v>
      </c>
      <c r="B60" s="3" t="s">
        <v>22</v>
      </c>
      <c r="C60" s="3">
        <v>1.18</v>
      </c>
      <c r="D60" s="3">
        <v>1.23</v>
      </c>
      <c r="E60" s="3">
        <v>1.0900000000000001</v>
      </c>
      <c r="F60" s="3">
        <v>1.1000000000000001</v>
      </c>
      <c r="G60" s="3">
        <v>1.73</v>
      </c>
      <c r="H60" s="3">
        <v>1.76</v>
      </c>
      <c r="I60" s="3">
        <v>1.75</v>
      </c>
    </row>
    <row r="61" spans="1:22">
      <c r="A61" s="3" t="s">
        <v>75</v>
      </c>
      <c r="B61" s="3" t="s">
        <v>23</v>
      </c>
      <c r="C61" s="3">
        <v>0.23</v>
      </c>
      <c r="D61" s="3">
        <v>0.28000000000000003</v>
      </c>
      <c r="E61" s="3">
        <v>0.32</v>
      </c>
      <c r="F61" s="3">
        <v>0.3</v>
      </c>
      <c r="G61" s="3">
        <v>0.81</v>
      </c>
      <c r="H61" s="3">
        <v>0.79</v>
      </c>
      <c r="I61" s="3">
        <v>0.89</v>
      </c>
    </row>
    <row r="62" spans="1:22">
      <c r="A62" s="3" t="s">
        <v>72</v>
      </c>
      <c r="B62" s="3" t="s">
        <v>12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L62" s="3" t="s">
        <v>72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2">
        <f>AVERAGE(M62:P62)</f>
        <v>1</v>
      </c>
      <c r="U62" s="2">
        <v>1</v>
      </c>
      <c r="V62" s="3">
        <v>1</v>
      </c>
    </row>
    <row r="63" spans="1:22">
      <c r="A63" s="3" t="s">
        <v>74</v>
      </c>
      <c r="B63" s="3" t="s">
        <v>18</v>
      </c>
      <c r="C63" s="3">
        <v>0.38</v>
      </c>
      <c r="D63" s="3">
        <v>0.48</v>
      </c>
      <c r="E63" s="3">
        <v>0.55000000000000004</v>
      </c>
      <c r="F63" s="3">
        <v>0.53</v>
      </c>
      <c r="G63" s="3">
        <v>1.39</v>
      </c>
      <c r="H63" s="3">
        <v>1.28</v>
      </c>
      <c r="I63" s="3">
        <v>1.1299999999999999</v>
      </c>
      <c r="L63" s="3" t="s">
        <v>74</v>
      </c>
      <c r="M63" s="2">
        <f t="shared" ref="M63:S63" si="17">C64/C63</f>
        <v>4.2631578947368425</v>
      </c>
      <c r="N63" s="2">
        <f t="shared" si="17"/>
        <v>3.166666666666667</v>
      </c>
      <c r="O63" s="2">
        <f t="shared" si="17"/>
        <v>2.6363636363636362</v>
      </c>
      <c r="P63" s="2">
        <f t="shared" si="17"/>
        <v>2.773584905660377</v>
      </c>
      <c r="Q63" s="2">
        <f t="shared" si="17"/>
        <v>0.4388489208633094</v>
      </c>
      <c r="R63" s="2">
        <f t="shared" si="17"/>
        <v>0.5625</v>
      </c>
      <c r="S63" s="2">
        <f t="shared" si="17"/>
        <v>0.76991150442477885</v>
      </c>
      <c r="T63" s="2">
        <f>AVERAGE(M63:P63)</f>
        <v>3.2099432758568804</v>
      </c>
      <c r="U63" s="2">
        <f>AVERAGE(Q63:S63)</f>
        <v>0.59042014176269608</v>
      </c>
      <c r="V63" s="3">
        <f>_xlfn.T.TEST(M63:P63,Q63:S63,2,3)</f>
        <v>4.1579710439132635E-3</v>
      </c>
    </row>
    <row r="64" spans="1:22">
      <c r="A64" s="3" t="s">
        <v>74</v>
      </c>
      <c r="B64" s="3" t="s">
        <v>19</v>
      </c>
      <c r="C64" s="3">
        <v>1.62</v>
      </c>
      <c r="D64" s="3">
        <v>1.52</v>
      </c>
      <c r="E64" s="3">
        <v>1.45</v>
      </c>
      <c r="F64" s="3">
        <v>1.47</v>
      </c>
      <c r="G64" s="3">
        <v>0.61</v>
      </c>
      <c r="H64" s="3">
        <v>0.72</v>
      </c>
      <c r="I64" s="3">
        <v>0.87</v>
      </c>
    </row>
  </sheetData>
  <sortState ref="A2:F62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F24" sqref="F24"/>
    </sheetView>
  </sheetViews>
  <sheetFormatPr defaultRowHeight="14.4"/>
  <cols>
    <col min="3" max="4" width="12.77734375" bestFit="1" customWidth="1"/>
  </cols>
  <sheetData>
    <row r="1" spans="1:8">
      <c r="A1" t="s">
        <v>8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>
      <c r="A2" t="s">
        <v>99</v>
      </c>
      <c r="B2">
        <v>6.1428571428571423</v>
      </c>
      <c r="C2">
        <v>4.8823529411764701</v>
      </c>
      <c r="D2">
        <v>4.3097345132743357</v>
      </c>
      <c r="E2">
        <v>4.7142857142857135</v>
      </c>
      <c r="F2">
        <v>0.40845070422535212</v>
      </c>
      <c r="G2">
        <v>0.27659574468085113</v>
      </c>
      <c r="H2">
        <v>0.33333333333333331</v>
      </c>
    </row>
    <row r="3" spans="1:8">
      <c r="A3" t="s">
        <v>102</v>
      </c>
      <c r="B3">
        <v>5.4516129032258061</v>
      </c>
      <c r="C3">
        <v>3.8780487804878052</v>
      </c>
      <c r="D3">
        <v>3.8780487804878052</v>
      </c>
      <c r="E3">
        <v>4.2631578947368425</v>
      </c>
      <c r="F3">
        <v>0.38888888888888895</v>
      </c>
      <c r="G3">
        <v>0.28205128205128205</v>
      </c>
      <c r="H3">
        <v>0.31578947368421051</v>
      </c>
    </row>
    <row r="4" spans="1:8">
      <c r="A4" t="s">
        <v>106</v>
      </c>
      <c r="B4">
        <v>5.1538461538461533</v>
      </c>
      <c r="C4">
        <v>3.6511627906976742</v>
      </c>
      <c r="D4">
        <v>3.0816326530612246</v>
      </c>
      <c r="E4">
        <v>3.347826086956522</v>
      </c>
      <c r="F4">
        <v>2.0227272727272725</v>
      </c>
      <c r="G4">
        <v>2.4869565217391298</v>
      </c>
      <c r="H4">
        <v>2.2868852459016393</v>
      </c>
    </row>
    <row r="5" spans="1:8">
      <c r="A5" t="s">
        <v>100</v>
      </c>
      <c r="B5">
        <v>4.4054054054054053</v>
      </c>
      <c r="C5">
        <v>3</v>
      </c>
      <c r="D5">
        <v>2.6363636363636362</v>
      </c>
      <c r="E5">
        <v>2.8461538461538458</v>
      </c>
      <c r="F5">
        <v>0.73913043478260876</v>
      </c>
      <c r="G5">
        <v>0.41843971631205673</v>
      </c>
      <c r="H5">
        <v>0.5625</v>
      </c>
    </row>
    <row r="6" spans="1:8">
      <c r="A6" t="s">
        <v>93</v>
      </c>
      <c r="B6">
        <v>4.2631578947368425</v>
      </c>
      <c r="C6">
        <v>2.8461538461538458</v>
      </c>
      <c r="D6">
        <v>2.6363636363636362</v>
      </c>
      <c r="E6">
        <v>2.8461538461538458</v>
      </c>
      <c r="F6">
        <v>0.6</v>
      </c>
      <c r="G6">
        <v>0.48148148148148145</v>
      </c>
      <c r="H6">
        <v>0.4925373134328358</v>
      </c>
    </row>
    <row r="7" spans="1:8">
      <c r="A7" t="s">
        <v>107</v>
      </c>
      <c r="B7">
        <v>4.2631578947368425</v>
      </c>
      <c r="C7">
        <v>3.166666666666667</v>
      </c>
      <c r="D7">
        <v>2.6363636363636362</v>
      </c>
      <c r="E7">
        <v>2.773584905660377</v>
      </c>
      <c r="F7">
        <v>0.76991150442477885</v>
      </c>
      <c r="G7">
        <v>0.4388489208633094</v>
      </c>
      <c r="H7">
        <v>0.5625</v>
      </c>
    </row>
    <row r="8" spans="1:8">
      <c r="A8" t="s">
        <v>92</v>
      </c>
      <c r="B8">
        <v>3.7619047619047623</v>
      </c>
      <c r="C8">
        <v>2.4482758620689657</v>
      </c>
      <c r="D8">
        <v>1.8571428571428574</v>
      </c>
      <c r="E8">
        <v>1.9850746268656716</v>
      </c>
      <c r="F8">
        <v>0.96078431372549011</v>
      </c>
      <c r="G8">
        <v>0.55038759689922478</v>
      </c>
      <c r="H8">
        <v>0.72413793103448276</v>
      </c>
    </row>
    <row r="9" spans="1:8">
      <c r="A9" t="s">
        <v>96</v>
      </c>
      <c r="B9">
        <v>3.6511627906976747</v>
      </c>
      <c r="C9">
        <v>2.9215686274509802</v>
      </c>
      <c r="D9">
        <v>2.278688524590164</v>
      </c>
      <c r="E9">
        <v>2.3898305084745761</v>
      </c>
      <c r="F9">
        <v>0.73913043478260876</v>
      </c>
      <c r="G9">
        <v>0.51515151515151514</v>
      </c>
      <c r="H9">
        <v>0.5625</v>
      </c>
    </row>
    <row r="10" spans="1:8">
      <c r="A10" t="s">
        <v>94</v>
      </c>
      <c r="B10">
        <v>2.9215686274509802</v>
      </c>
      <c r="C10">
        <v>1.9411764705882353</v>
      </c>
      <c r="D10">
        <v>1.8169014084507045</v>
      </c>
      <c r="E10">
        <v>1.9850746268656716</v>
      </c>
      <c r="F10">
        <v>0.90476190476190466</v>
      </c>
      <c r="G10">
        <v>0.66666666666666674</v>
      </c>
      <c r="H10">
        <v>0.81818181818181812</v>
      </c>
    </row>
    <row r="11" spans="1:8">
      <c r="A11" t="s">
        <v>98</v>
      </c>
      <c r="B11">
        <v>2.8461538461538458</v>
      </c>
      <c r="C11">
        <v>1.7027027027027026</v>
      </c>
      <c r="D11">
        <v>1.4999999999999998</v>
      </c>
      <c r="E11">
        <v>1.5974025974025974</v>
      </c>
      <c r="F11">
        <v>1.0202020202020201</v>
      </c>
      <c r="G11">
        <v>0.73913043478260876</v>
      </c>
      <c r="H11">
        <v>0.80180180180180172</v>
      </c>
    </row>
    <row r="12" spans="1:8">
      <c r="A12" t="s">
        <v>103</v>
      </c>
      <c r="B12">
        <v>2.5714285714285716</v>
      </c>
      <c r="C12">
        <v>1.7104072398190047</v>
      </c>
      <c r="D12">
        <v>1.4136546184738956</v>
      </c>
      <c r="E12">
        <v>1.4489795918367345</v>
      </c>
      <c r="F12">
        <v>0.74709302325581395</v>
      </c>
      <c r="G12">
        <v>1.0066889632107021</v>
      </c>
      <c r="H12">
        <v>0.9015873015873016</v>
      </c>
    </row>
    <row r="13" spans="1:8">
      <c r="A13" t="s">
        <v>105</v>
      </c>
      <c r="B13">
        <v>2.5398230088495577</v>
      </c>
      <c r="C13">
        <v>1.6666666666666667</v>
      </c>
      <c r="D13">
        <v>1.0942408376963348</v>
      </c>
      <c r="E13">
        <v>1.1923076923076923</v>
      </c>
      <c r="F13">
        <v>0.65020576131687247</v>
      </c>
      <c r="G13">
        <v>1.1276595744680853</v>
      </c>
      <c r="H13">
        <v>0.80542986425339369</v>
      </c>
    </row>
    <row r="14" spans="1:8">
      <c r="A14" t="s">
        <v>97</v>
      </c>
      <c r="B14">
        <v>2.5294117647058822</v>
      </c>
      <c r="C14">
        <v>1.7522935779816511</v>
      </c>
      <c r="D14">
        <v>1.6403508771929827</v>
      </c>
      <c r="E14">
        <v>1.7777777777777777</v>
      </c>
      <c r="F14">
        <v>0.93548387096774188</v>
      </c>
      <c r="G14">
        <v>1.34375</v>
      </c>
      <c r="H14">
        <v>1.1276595744680851</v>
      </c>
    </row>
    <row r="15" spans="1:8">
      <c r="A15" t="s">
        <v>104</v>
      </c>
      <c r="B15">
        <v>2.5087719298245617</v>
      </c>
      <c r="C15">
        <v>1.8301886792452831</v>
      </c>
      <c r="D15">
        <v>1.3398437499999998</v>
      </c>
      <c r="E15">
        <v>1.4</v>
      </c>
      <c r="F15">
        <v>1.247191011235955</v>
      </c>
      <c r="G15">
        <v>0.74709302325581395</v>
      </c>
      <c r="H15">
        <v>0.98675496688741737</v>
      </c>
    </row>
    <row r="16" spans="1:8">
      <c r="A16" t="s">
        <v>90</v>
      </c>
      <c r="B16">
        <v>2.4695652173913043</v>
      </c>
      <c r="C16">
        <v>1.5806451612903227</v>
      </c>
      <c r="D16">
        <v>1.0252525252525253</v>
      </c>
      <c r="E16">
        <v>1.0618556701030928</v>
      </c>
      <c r="F16">
        <v>0.68067226890756305</v>
      </c>
      <c r="G16">
        <v>1.0512820512820511</v>
      </c>
      <c r="H16">
        <v>0.73913043478260887</v>
      </c>
    </row>
    <row r="17" spans="1:8">
      <c r="A17" t="s">
        <v>95</v>
      </c>
      <c r="B17">
        <v>2.1920000000000002</v>
      </c>
      <c r="C17">
        <v>1.4303030303030304</v>
      </c>
      <c r="D17">
        <v>1.1684782608695652</v>
      </c>
      <c r="E17">
        <v>1.1793478260869565</v>
      </c>
      <c r="F17">
        <v>0.74672489082969429</v>
      </c>
      <c r="G17">
        <v>1.0885416666666667</v>
      </c>
      <c r="H17">
        <v>0.93236714975845414</v>
      </c>
    </row>
    <row r="18" spans="1:8">
      <c r="A18" t="s">
        <v>101</v>
      </c>
      <c r="B18">
        <v>2.0534351145038165</v>
      </c>
      <c r="C18">
        <v>1.4691358024691357</v>
      </c>
      <c r="D18">
        <v>1.0050251256281406</v>
      </c>
      <c r="E18">
        <v>1.0567010309278351</v>
      </c>
      <c r="F18">
        <v>0.57480314960629919</v>
      </c>
      <c r="G18">
        <v>0.89573459715639803</v>
      </c>
      <c r="H18">
        <v>0.66666666666666674</v>
      </c>
    </row>
    <row r="19" spans="1:8">
      <c r="A19" t="s">
        <v>91</v>
      </c>
      <c r="B19">
        <v>1.7777777777777779</v>
      </c>
      <c r="C19">
        <v>1.4691358024691357</v>
      </c>
      <c r="D19">
        <v>1.1978021978021978</v>
      </c>
      <c r="E19">
        <v>1.2471910112359552</v>
      </c>
      <c r="F19">
        <v>1.1276595744680853</v>
      </c>
      <c r="G19">
        <v>0.72413793103448276</v>
      </c>
      <c r="H19">
        <v>0.96078431372549011</v>
      </c>
    </row>
    <row r="20" spans="1:8">
      <c r="A20" t="s">
        <v>108</v>
      </c>
      <c r="C20" t="s">
        <v>112</v>
      </c>
      <c r="D20" t="s">
        <v>113</v>
      </c>
      <c r="E20" t="s">
        <v>114</v>
      </c>
      <c r="F20" t="s">
        <v>115</v>
      </c>
    </row>
    <row r="21" spans="1:8">
      <c r="B21" t="s">
        <v>109</v>
      </c>
      <c r="C21">
        <f>_xlfn.T.TEST(B2:B19,F2:F19,2,1)</f>
        <v>3.4241182190400411E-7</v>
      </c>
      <c r="D21">
        <f>_xlfn.T.TEST(C2:C19,F2:F19,2,1)</f>
        <v>1.3998974432636736E-5</v>
      </c>
      <c r="E21">
        <f>_xlfn.T.TEST(D2:D19,F2:F19,2,1)</f>
        <v>2.7837600345132413E-4</v>
      </c>
      <c r="F21">
        <f>_xlfn.T.TEST(E2:E19,F2:F19,2,1)</f>
        <v>2.1751577476707975E-4</v>
      </c>
    </row>
    <row r="22" spans="1:8">
      <c r="B22" t="s">
        <v>110</v>
      </c>
      <c r="C22">
        <f>_xlfn.T.TEST(B2:B19,G2:G19,2,1)</f>
        <v>8.4575414691042819E-7</v>
      </c>
      <c r="D22">
        <f>_xlfn.T.TEST(C2:C19,G2:G19,2,1)</f>
        <v>3.9325308626484145E-5</v>
      </c>
      <c r="E22">
        <f>_xlfn.T.TEST(D2:D19,G2:G19,2,1)</f>
        <v>6.2990363966035422E-4</v>
      </c>
      <c r="F22">
        <f>_xlfn.T.TEST(E2:E19,G2:G19,2,1)</f>
        <v>4.5347407896907525E-4</v>
      </c>
    </row>
    <row r="23" spans="1:8">
      <c r="B23" t="s">
        <v>111</v>
      </c>
      <c r="C23">
        <f>_xlfn.T.TEST(B2:B19,H2:H19,2,1)</f>
        <v>4.3404661149110418E-7</v>
      </c>
      <c r="D23">
        <f>_xlfn.T.TEST(C2:C19,H2:H19,2,1)</f>
        <v>1.7703341167074775E-5</v>
      </c>
      <c r="E23">
        <f>_xlfn.T.TEST(D2:D19,H2:H19,2,1)</f>
        <v>3.0998528176354867E-4</v>
      </c>
      <c r="F23">
        <f>_xlfn.T.TEST(E2:E19,H2:H19,2,1)</f>
        <v>2.3749517286738043E-4</v>
      </c>
    </row>
  </sheetData>
  <sortState ref="A2:H62">
    <sortCondition descending="1" ref="B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donw_stat1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adminA115</cp:lastModifiedBy>
  <dcterms:created xsi:type="dcterms:W3CDTF">2016-07-22T06:16:52Z</dcterms:created>
  <dcterms:modified xsi:type="dcterms:W3CDTF">2018-02-21T21:5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fd587d7-e7bf-430d-adc6-cc8c49f421c5</vt:lpwstr>
  </property>
</Properties>
</file>